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202300"/>
  <mc:AlternateContent xmlns:mc="http://schemas.openxmlformats.org/markup-compatibility/2006">
    <mc:Choice Requires="x15">
      <x15ac:absPath xmlns:x15ac="http://schemas.microsoft.com/office/spreadsheetml/2010/11/ac" url="/Users/alexzaccaron/Documents/UCDavis/manuscripts/fulvumR5_ras/v23_accepted/supp_tab/"/>
    </mc:Choice>
  </mc:AlternateContent>
  <xr:revisionPtr revIDLastSave="0" documentId="13_ncr:1_{950BC100-31A2-874C-9052-E8422A547F39}" xr6:coauthVersionLast="47" xr6:coauthVersionMax="47" xr10:uidLastSave="{00000000-0000-0000-0000-000000000000}"/>
  <bookViews>
    <workbookView xWindow="2300" yWindow="2320" windowWidth="26840" windowHeight="15940" xr2:uid="{6DAD6DF1-7688-C649-A37E-6BFE1FF5C93D}"/>
  </bookViews>
  <sheets>
    <sheet name="S17 Table" sheetId="2" r:id="rId1"/>
  </sheets>
  <definedNames>
    <definedName name="_xlnm._FilterDatabase" localSheetId="0" hidden="1">'S17 Table'!$A$4:$Q$19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6" i="2" l="1"/>
  <c r="A7" i="2"/>
  <c r="A8" i="2"/>
  <c r="A9" i="2"/>
  <c r="A10" i="2"/>
  <c r="A11" i="2"/>
  <c r="A12" i="2"/>
  <c r="A13" i="2"/>
  <c r="A14" i="2"/>
  <c r="A15" i="2"/>
  <c r="A16" i="2"/>
  <c r="A17" i="2"/>
  <c r="A18" i="2"/>
  <c r="A19" i="2"/>
  <c r="A20" i="2"/>
  <c r="A21" i="2"/>
  <c r="A22" i="2"/>
  <c r="A23" i="2"/>
  <c r="A24" i="2"/>
  <c r="A25" i="2"/>
  <c r="A26" i="2"/>
  <c r="A27" i="2"/>
  <c r="A28" i="2"/>
  <c r="A29" i="2"/>
  <c r="A30" i="2"/>
  <c r="A31" i="2"/>
  <c r="A32" i="2"/>
  <c r="A33" i="2"/>
  <c r="A34" i="2"/>
  <c r="A35" i="2"/>
  <c r="A36" i="2"/>
  <c r="A37" i="2"/>
  <c r="A38" i="2"/>
  <c r="A39" i="2"/>
  <c r="A40" i="2"/>
  <c r="A41" i="2"/>
  <c r="A42" i="2"/>
  <c r="A43" i="2"/>
  <c r="A44" i="2"/>
  <c r="A45" i="2"/>
  <c r="A46" i="2"/>
  <c r="A47" i="2"/>
  <c r="A48" i="2"/>
  <c r="A49" i="2"/>
  <c r="A50" i="2"/>
  <c r="A51" i="2"/>
  <c r="A52" i="2"/>
  <c r="A53" i="2"/>
  <c r="A54" i="2"/>
  <c r="A55" i="2"/>
  <c r="A56" i="2"/>
  <c r="A57" i="2"/>
  <c r="A58" i="2"/>
  <c r="A59" i="2"/>
  <c r="A60" i="2"/>
  <c r="A61" i="2"/>
  <c r="A62" i="2"/>
  <c r="A63" i="2"/>
  <c r="A64" i="2"/>
  <c r="A65" i="2"/>
  <c r="A66" i="2"/>
  <c r="A67" i="2"/>
  <c r="A68" i="2"/>
  <c r="A69" i="2"/>
  <c r="A70" i="2"/>
  <c r="A71" i="2"/>
  <c r="A72" i="2"/>
  <c r="A73" i="2"/>
  <c r="A74" i="2"/>
  <c r="A75" i="2"/>
  <c r="A76" i="2"/>
  <c r="A77" i="2"/>
  <c r="A78" i="2"/>
  <c r="A79" i="2"/>
  <c r="A80" i="2"/>
  <c r="A81" i="2"/>
  <c r="A82" i="2"/>
  <c r="A83" i="2"/>
  <c r="A84" i="2"/>
  <c r="A85" i="2"/>
  <c r="A86" i="2"/>
  <c r="A87" i="2"/>
  <c r="A88" i="2"/>
  <c r="A89" i="2"/>
  <c r="A90" i="2"/>
  <c r="A91" i="2"/>
  <c r="A92" i="2"/>
  <c r="A93" i="2"/>
  <c r="A94" i="2"/>
  <c r="A95" i="2"/>
  <c r="A96" i="2"/>
  <c r="A97" i="2"/>
  <c r="A98" i="2"/>
  <c r="A99" i="2"/>
  <c r="A100" i="2"/>
  <c r="A101" i="2"/>
  <c r="A102" i="2"/>
  <c r="A103" i="2"/>
  <c r="A104" i="2"/>
  <c r="A105" i="2"/>
  <c r="A106" i="2"/>
  <c r="A107" i="2"/>
  <c r="A108" i="2"/>
  <c r="A109" i="2"/>
  <c r="A110" i="2"/>
  <c r="A111" i="2"/>
  <c r="A112" i="2"/>
  <c r="A113" i="2"/>
  <c r="A114" i="2"/>
  <c r="A115" i="2"/>
  <c r="A116" i="2"/>
  <c r="A117" i="2"/>
  <c r="A118" i="2"/>
  <c r="A119" i="2"/>
  <c r="A120" i="2"/>
  <c r="A121" i="2"/>
  <c r="A122" i="2"/>
  <c r="A123" i="2"/>
  <c r="A124" i="2"/>
  <c r="A125" i="2"/>
  <c r="A126" i="2"/>
  <c r="A127" i="2"/>
  <c r="A128" i="2"/>
  <c r="A129" i="2"/>
  <c r="A130" i="2"/>
  <c r="A131" i="2"/>
  <c r="A132" i="2"/>
  <c r="A133" i="2"/>
  <c r="A134" i="2"/>
  <c r="A135" i="2"/>
  <c r="A136" i="2"/>
  <c r="A137" i="2"/>
  <c r="A138" i="2"/>
  <c r="A139" i="2"/>
  <c r="A140" i="2"/>
  <c r="A141" i="2"/>
  <c r="A142" i="2"/>
  <c r="A143" i="2"/>
  <c r="A144" i="2"/>
  <c r="A145" i="2"/>
  <c r="A146" i="2"/>
  <c r="A147" i="2"/>
  <c r="A148" i="2"/>
  <c r="A149" i="2"/>
  <c r="A150" i="2"/>
  <c r="A151" i="2"/>
  <c r="A152" i="2"/>
  <c r="A153" i="2"/>
  <c r="A154" i="2"/>
  <c r="A155" i="2"/>
  <c r="A156" i="2"/>
  <c r="A157" i="2"/>
  <c r="A158" i="2"/>
  <c r="A159" i="2"/>
  <c r="A160" i="2"/>
  <c r="A161" i="2"/>
  <c r="A162" i="2"/>
  <c r="A163" i="2"/>
  <c r="A164" i="2"/>
  <c r="A165" i="2"/>
  <c r="A166" i="2"/>
  <c r="A167" i="2"/>
  <c r="A168" i="2"/>
  <c r="A169" i="2"/>
  <c r="A170" i="2"/>
  <c r="A171" i="2"/>
  <c r="A172" i="2"/>
  <c r="A173" i="2"/>
  <c r="A174" i="2"/>
  <c r="A175" i="2"/>
  <c r="A176" i="2"/>
  <c r="A177" i="2"/>
  <c r="A178" i="2"/>
  <c r="A179" i="2"/>
  <c r="A180" i="2"/>
  <c r="A181" i="2"/>
  <c r="A182" i="2"/>
  <c r="A183" i="2"/>
  <c r="A184" i="2"/>
  <c r="A185" i="2"/>
  <c r="A186" i="2"/>
  <c r="A187" i="2"/>
  <c r="A188" i="2"/>
  <c r="A189" i="2"/>
  <c r="A190" i="2"/>
  <c r="A191" i="2"/>
  <c r="A192" i="2"/>
  <c r="A193" i="2"/>
  <c r="A194" i="2"/>
  <c r="A195" i="2"/>
  <c r="A196" i="2"/>
  <c r="A197" i="2"/>
  <c r="A198" i="2"/>
</calcChain>
</file>

<file path=xl/sharedStrings.xml><?xml version="1.0" encoding="utf-8"?>
<sst xmlns="http://schemas.openxmlformats.org/spreadsheetml/2006/main" count="1020" uniqueCount="476">
  <si>
    <t>hypothetical protein</t>
  </si>
  <si>
    <t>No</t>
  </si>
  <si>
    <t>CLAFUR5_01207_R5.1.2dpi12_3</t>
  </si>
  <si>
    <t>CLAFUR5_01207_R5.1.1dpi12_3</t>
  </si>
  <si>
    <t>Putative epoxide hydrolase</t>
  </si>
  <si>
    <t>Juvenile hormone epoxide hydrolase 1</t>
  </si>
  <si>
    <t>Yes</t>
  </si>
  <si>
    <t>CLAFUR5_01512_R5.1.3dpi10_1</t>
  </si>
  <si>
    <t>CLAFUR5_01512_R5.1.3dpi10_2</t>
  </si>
  <si>
    <t>CLAFUR5_00258_R5.1.1dpi4_3</t>
  </si>
  <si>
    <t>CLAFUR5_00258_R5.1.1dpi8_3</t>
  </si>
  <si>
    <t>secreted</t>
  </si>
  <si>
    <t>Carboxypeptidase S1 homolog B</t>
  </si>
  <si>
    <t>CLAFUR5_07954_R5.1.2dpi14_3</t>
  </si>
  <si>
    <t>CLAFUR5_07954_R5.1.1dpi14_3</t>
  </si>
  <si>
    <t>CLAFUR5_07954_R5.1.1dpi12_1</t>
  </si>
  <si>
    <t>Proline-specific permease</t>
  </si>
  <si>
    <t>CLAFUR5_08235_R5.1.1dpi2_1</t>
  </si>
  <si>
    <t>CLAFUR5_08235_R5.1.1dpi12_1</t>
  </si>
  <si>
    <t>U2 snRNP component prp10</t>
  </si>
  <si>
    <t>CLAFUR5_08505_R5.1.6dpi14_3</t>
  </si>
  <si>
    <t>CLAFUR5_08505_R5.1.1dpi14_3</t>
  </si>
  <si>
    <t>CLAFUR5_06495_R5.1.2dpi10_3</t>
  </si>
  <si>
    <t>CLAFUR5_06495_R5.1.1dpi10_1</t>
  </si>
  <si>
    <t>(R,R)-butanediol dehydrogenase</t>
  </si>
  <si>
    <t>CLAFUR5_06495_R5.1.1dpi2_1</t>
  </si>
  <si>
    <t>CLAFUR5_11423_R5.1.2dpi10_1</t>
  </si>
  <si>
    <t>CLAFUR5_11423_R5.1.1dpi10_2</t>
  </si>
  <si>
    <t>CLAFUR5_11882_R5.1.2dpi10_1</t>
  </si>
  <si>
    <t>CLAFUR5_11882_R5.1.1dpi2_1</t>
  </si>
  <si>
    <t>PHO85 cyclin-6</t>
  </si>
  <si>
    <t>CLAFUR5_12457_R5.1.3dpi14_2</t>
  </si>
  <si>
    <t>CLAFUR5_12457_R5.1.2dpi8_1</t>
  </si>
  <si>
    <t>CLAFUR5_01711_R5.1.1dpi4_1</t>
  </si>
  <si>
    <t>CLAFUR5_01711_R5.1.1dpi12_1</t>
  </si>
  <si>
    <t>CLAFUR5_08564_R5.1.3dpi14_3</t>
  </si>
  <si>
    <t>CLAFUR5_08564_R5.1.1dpi6_1</t>
  </si>
  <si>
    <t>INO80 complex subunit 2</t>
  </si>
  <si>
    <t>CLAFUR5_04773_R5.1.1dpi2_2</t>
  </si>
  <si>
    <t>CLAFUR5_04773_R5.1.1dpi8_2</t>
  </si>
  <si>
    <t>Aminotransferase atnJ</t>
  </si>
  <si>
    <t>CLAFUR5_04800_R5.1.1dpi2_2</t>
  </si>
  <si>
    <t>CLAFUR5_04800_R5.1.1dpi10_3</t>
  </si>
  <si>
    <t>CLAFUR5_14427_R5.1.3dpi8_3</t>
  </si>
  <si>
    <t>CLAFUR5_14427_R5.1.1dpi14_3</t>
  </si>
  <si>
    <t>CLAFUR5_01106_R5.1.1dpi2_1</t>
  </si>
  <si>
    <t>CLAFUR5_01106_R5.1.1dpi8_2</t>
  </si>
  <si>
    <t>Cytochrome c oxidase assembly protein COX15</t>
  </si>
  <si>
    <t>CLAFUR5_01549_R5.1.1dpi14_2</t>
  </si>
  <si>
    <t>CLAFUR5_01549_R5.1.3dpi14_1</t>
  </si>
  <si>
    <t>Inosine triphosphate pyrophosphatase</t>
  </si>
  <si>
    <t>CLAFUR5_07651_R5.1.3dpi14_3</t>
  </si>
  <si>
    <t>CLAFUR5_07651_R5.1.1dpi10_2</t>
  </si>
  <si>
    <t>CLAFUR5_08930_R5.1.1dpi12_1</t>
  </si>
  <si>
    <t>CLAFUR5_08930_R5.1.3dpi14_3</t>
  </si>
  <si>
    <t>CLAFUR5_01549_R5.1.4dpi12_1</t>
  </si>
  <si>
    <t>CLAFUR5_01494_R5.1.4dpi8_3</t>
  </si>
  <si>
    <t>CLAFUR5_01494_R5.1.2dpi14_3</t>
  </si>
  <si>
    <t>CLAFUR5_13450_R5.1.1dpi8_1</t>
  </si>
  <si>
    <t>CLAFUR5_13450_R5.1.1dpi10_2</t>
  </si>
  <si>
    <t>CLAFUR5_01075_R5.1.3dpi8_3</t>
  </si>
  <si>
    <t>CLAFUR5_01075_R5.1.3dpi12_2</t>
  </si>
  <si>
    <t>Probable very-long-chain (3R)-3-hydroxyacyl-CoA dehydratase</t>
  </si>
  <si>
    <t>Pre-mRNA-processing factor 19</t>
  </si>
  <si>
    <t>CLAFUR5_03541_R5.3.2dpi6_2</t>
  </si>
  <si>
    <t>CLAFUR5_03541_R5.1.4dpi14_2</t>
  </si>
  <si>
    <t>CLAFUR5_08768_R5.1.1dpi10_1</t>
  </si>
  <si>
    <t>CLAFUR5_08768_R5.1.1dpi12_3</t>
  </si>
  <si>
    <t>Meiosis protein mei2</t>
  </si>
  <si>
    <t>CLAFUR5_07241_R5.1.2dpi14_3</t>
  </si>
  <si>
    <t>CLAFUR5_07241_R5.1.1dpi14_3</t>
  </si>
  <si>
    <t>SET domain-containing protein 8</t>
  </si>
  <si>
    <t>CLAFUR5_01755_R5.1.1dpi6_1</t>
  </si>
  <si>
    <t>CLAFUR5_01755_R5.1.1dpi14_3</t>
  </si>
  <si>
    <t>Histone deacetylase clr3</t>
  </si>
  <si>
    <t>CLAFUR5_03119_R5.1.1dpi6_1</t>
  </si>
  <si>
    <t>CLAFUR5_03119_R5.1.1dpi10_2</t>
  </si>
  <si>
    <t>CLAFUR5_03119_R5.1.2dpi10_2</t>
  </si>
  <si>
    <t>Uncharacterized MFS-type transporter C18.02</t>
  </si>
  <si>
    <t>CLAFUR5_04287_R5.1.2dpi8_1</t>
  </si>
  <si>
    <t>CLAFUR5_04287_R5.1.1dpi8_1</t>
  </si>
  <si>
    <t>Histidine protein methyltransferase 1</t>
  </si>
  <si>
    <t>CLAFUR5_04522_R5.1.1dpi6_1</t>
  </si>
  <si>
    <t>CLAFUR5_04522_R5.1.1dpi14_3</t>
  </si>
  <si>
    <t>CLAFUR5_05421_R5.1.1dpi14_2</t>
  </si>
  <si>
    <t>CLAFUR5_05421_R5.1.2dpi8_3</t>
  </si>
  <si>
    <t>-</t>
  </si>
  <si>
    <t>Methyltransferase FFUJ_09178</t>
  </si>
  <si>
    <t>CLAFUR5_05574_R5.1.1dpi4_2</t>
  </si>
  <si>
    <t>CLAFUR5_05574_R5.1.1dpi10_2</t>
  </si>
  <si>
    <t>CLAFUR5_06352_R5.1.1dpi10_2</t>
  </si>
  <si>
    <t>CLAFUR5_06352_R5.1.2dpi14_1</t>
  </si>
  <si>
    <t>Protein qutG</t>
  </si>
  <si>
    <t>CLAFUR5_10640_R5.1.2dpi6_1</t>
  </si>
  <si>
    <t>CLAFUR5_10640_R5.1.1dpi8_3</t>
  </si>
  <si>
    <t>Esterase citA</t>
  </si>
  <si>
    <t>CLAFUR5_10731_R5.1.1dpi4_3</t>
  </si>
  <si>
    <t>CLAFUR5_10731_R5.1.1dpi12_1</t>
  </si>
  <si>
    <t>CLAFUR5_12098_R5.1.3dpi8_1</t>
  </si>
  <si>
    <t>CLAFUR5_12098_R5.1.2dpi10_2</t>
  </si>
  <si>
    <t>CLAFUR5_13775_R5.1.3dpi14_2</t>
  </si>
  <si>
    <t>CLAFUR5_13775_R5.1.1dpi14_2</t>
  </si>
  <si>
    <t>CLAFUR5_08576_R5.1.2dpi10_1</t>
  </si>
  <si>
    <t>CLAFUR5_08576_R5.1.2dpi10_3</t>
  </si>
  <si>
    <t>Meiotically up-regulated gene 65 protein</t>
  </si>
  <si>
    <t>CLAFUR5_04542_R5.1.1dpi2_1</t>
  </si>
  <si>
    <t>CLAFUR5_04542_R5.1.1dpi14_1</t>
  </si>
  <si>
    <t>GH18</t>
  </si>
  <si>
    <t>CLAFUR5_05713_R5.1.1dpi6_1</t>
  </si>
  <si>
    <t>CLAFUR5_05713_R5.1.1dpi12_1</t>
  </si>
  <si>
    <t>Dual O-methyltransferase/FAD-dependent monooxygenase CTB3</t>
  </si>
  <si>
    <t>CLAFUR5_11426_R5.1.1dpi4_2</t>
  </si>
  <si>
    <t>CLAFUR5_11426_R5.1.1dpi8_1</t>
  </si>
  <si>
    <t>CLAFUR5_07419_R5.1.3dpi10_3</t>
  </si>
  <si>
    <t>CLAFUR5_07419_R5.1.1dpi14_2</t>
  </si>
  <si>
    <t>CLAFUR5_10918_R5.1.1dpi14_1</t>
  </si>
  <si>
    <t>CLAFUR5_10918_R5.1.1dpi14_2</t>
  </si>
  <si>
    <t>Protein argonaute</t>
  </si>
  <si>
    <t>CLAFUR5_12618_R5.1.3dpi14_1</t>
  </si>
  <si>
    <t>CLAFUR5_12618_R5.1.1dpi14_1</t>
  </si>
  <si>
    <t>CLAFUR5_13796_R5.1.2dpi12_1</t>
  </si>
  <si>
    <t>CLAFUR5_13796_R5.1.4dpi12_3</t>
  </si>
  <si>
    <t>Phenol 2-monooxygenase</t>
  </si>
  <si>
    <t>2,4-dichlorophenol 6-monooxygenase</t>
  </si>
  <si>
    <t>CLAFUR5_00084_R5.1.2dpi14_3</t>
  </si>
  <si>
    <t>CLAFUR5_00084_R5.1.1dpi14_3</t>
  </si>
  <si>
    <t>AA1_3</t>
  </si>
  <si>
    <t>Laccase-1</t>
  </si>
  <si>
    <t>Laccase-2</t>
  </si>
  <si>
    <t>CLAFUR5_03210_R5.1.2dpi12_3</t>
  </si>
  <si>
    <t>CLAFUR5_03210_R5.1.1dpi14_1</t>
  </si>
  <si>
    <t>CLAFUR5_01392_R5.1.1dpi10_2</t>
  </si>
  <si>
    <t>CLAFUR5_01392_R5.1.3dpi14_1</t>
  </si>
  <si>
    <t>CLAFUR5_01494_R5.1.3dpi8_1</t>
  </si>
  <si>
    <t>CLAFUR5_02148_R5.1.1dpi14_1</t>
  </si>
  <si>
    <t>CLAFUR5_02148_R5.1.1dpi10_3</t>
  </si>
  <si>
    <t>CLAFUR5_03720_R5.1.1dpi10_2</t>
  </si>
  <si>
    <t>CLAFUR5_03720_R5.1.1dpi6_2</t>
  </si>
  <si>
    <t>Putative acyl-coenzyme A synthetase</t>
  </si>
  <si>
    <t>CLAFUR5_06144_R5.1.1dpi6_3</t>
  </si>
  <si>
    <t>CLAFUR5_06144_R5.1.1dpi14_1</t>
  </si>
  <si>
    <t>CLAFUR5_06903_R5.1.2dpi8_3</t>
  </si>
  <si>
    <t>CLAFUR5_06903_R5.1.1dpi12_1</t>
  </si>
  <si>
    <t>CLAFUR5_07685_R5.1.1dpi8_2</t>
  </si>
  <si>
    <t>CLAFUR5_07685_R5.1.1dpi14_3</t>
  </si>
  <si>
    <t>CLAFUR5_10847_R5.1.1dpi6_1</t>
  </si>
  <si>
    <t>CLAFUR5_10847_R5.1.1dpi14_1</t>
  </si>
  <si>
    <t>CLAFUR5_10925_R5.1.3dpi12_1</t>
  </si>
  <si>
    <t>CLAFUR5_10925_R5.1.1dpi10_2</t>
  </si>
  <si>
    <t>Protein argonaute-2</t>
  </si>
  <si>
    <t>Protein argonaute PNH1</t>
  </si>
  <si>
    <t>CLAFUR5_11293_R5.1.1dpi2_1</t>
  </si>
  <si>
    <t>CLAFUR5_11293_R5.1.1dpi12_1</t>
  </si>
  <si>
    <t>CLAFUR5_12098_R5.1.1dpi8_1</t>
  </si>
  <si>
    <t>CLAFUR5_12156_R5.1.3dpi14_2</t>
  </si>
  <si>
    <t>CLAFUR5_12156_R5.1.1dpi14_2</t>
  </si>
  <si>
    <t>CLAFUR5_13796_R5.1.3dpi12_3</t>
  </si>
  <si>
    <t>CLAFUR5_02025_R5.1.1dpi6_1</t>
  </si>
  <si>
    <t>CLAFUR5_02025_R5.1.1dpi6_3</t>
  </si>
  <si>
    <t>MFS-type transporter ppsE</t>
  </si>
  <si>
    <t>CLAFUR5_02989_R5.1.1dpi6_2</t>
  </si>
  <si>
    <t>CLAFUR5_02989_R5.1.1dpi12_3</t>
  </si>
  <si>
    <t>Sulfoacetaldehyde acetyltransferase</t>
  </si>
  <si>
    <t>Acetolactate synthase large subunit</t>
  </si>
  <si>
    <t>CLAFUR5_08126_R5.1.1dpi6_1</t>
  </si>
  <si>
    <t>CLAFUR5_08126_R5.1.1dpi8_2</t>
  </si>
  <si>
    <t>Aminotransferase lcsP</t>
  </si>
  <si>
    <t>CLAFUR5_04800_R5.1.1dpi2_1</t>
  </si>
  <si>
    <t>CLAFUR5_05982_R5.1.2dpi14_2</t>
  </si>
  <si>
    <t>CLAFUR5_05982_R5.1.1dpi10_2</t>
  </si>
  <si>
    <t>CLAFUR5_10997_R5.1.1dpi8_3</t>
  </si>
  <si>
    <t>CLAFUR5_10997_R5.1.1dpi14_3</t>
  </si>
  <si>
    <t>CLAFUR5_08705_R5.1.1dpi2_1</t>
  </si>
  <si>
    <t>CLAFUR5_08705_R5.1.2dpi14_2</t>
  </si>
  <si>
    <t>MFS-type transporter 1</t>
  </si>
  <si>
    <t>CLAFUR5_04118_R5.1.2dpi12_1</t>
  </si>
  <si>
    <t>CLAFUR5_04118_R5.1.1dpi12_1</t>
  </si>
  <si>
    <t>Protein artemis</t>
  </si>
  <si>
    <t>CLAFUR5_04662_R5.1.1dpi6_3</t>
  </si>
  <si>
    <t>CLAFUR5_04662_R5.1.1dpi14_2</t>
  </si>
  <si>
    <t>3-oxoacyl-[acyl-carrier-protein] reductase FabG</t>
  </si>
  <si>
    <t>CLAFUR5_06191_R5.1.2dpi14_1</t>
  </si>
  <si>
    <t>CLAFUR5_06191_R5.1.1dpi14_1</t>
  </si>
  <si>
    <t>CLAFUR5_11078_R5.1.1dpi12_3</t>
  </si>
  <si>
    <t>CLAFUR5_11078_R5.1.3dpi14_3</t>
  </si>
  <si>
    <t>CLAFUR5_11191_R5.1.2dpi14_2</t>
  </si>
  <si>
    <t>CLAFUR5_11191_R5.1.2dpi12_3</t>
  </si>
  <si>
    <t>CLAFUR5_13483_R5.2.1dpi10_2</t>
  </si>
  <si>
    <t>CLAFUR5_13483_R5.1.1dpi14_3</t>
  </si>
  <si>
    <t>CLAFUR5_13796_R5.1.1dpi12_2</t>
  </si>
  <si>
    <t>Non-reducing polyketide synthase PKS19</t>
  </si>
  <si>
    <t>CLAFUR5_13909_R5.1.3dpi14_2</t>
  </si>
  <si>
    <t>CLAFUR5_13909_R5.1.1dpi10_2</t>
  </si>
  <si>
    <t>Autophagy-related protein 29</t>
  </si>
  <si>
    <t>CLAFUR5_14363_R5.1.1dpi14_1</t>
  </si>
  <si>
    <t>CLAFUR5_14363_R5.1.2dpi10_3</t>
  </si>
  <si>
    <t>CLAFUR5_14590_R5.1.2dpi10_1</t>
  </si>
  <si>
    <t>CLAFUR5_14590_R5.1.1dpi14_3</t>
  </si>
  <si>
    <t>GH106</t>
  </si>
  <si>
    <t>CLAFUR5_00406_R5.2.2dpi14_2</t>
  </si>
  <si>
    <t>CLAFUR5_00406_R5.2.2dpi12_2</t>
  </si>
  <si>
    <t>CLAFUR5_01434_R5.1.3dpi10_1</t>
  </si>
  <si>
    <t>CLAFUR5_01434_R5.1.1dpi14_1</t>
  </si>
  <si>
    <t>candidate effector</t>
  </si>
  <si>
    <t>CLAFUR5_02978_R5.1.2dpi14_3</t>
  </si>
  <si>
    <t>CLAFUR5_02978_R5.1.1dpi14_1</t>
  </si>
  <si>
    <t>Peroxisomal adenine nucleotide transporter 1</t>
  </si>
  <si>
    <t>CLAFUR5_05424_R5.1.1dpi12_3</t>
  </si>
  <si>
    <t>CLAFUR5_05424_R5.1.1dpi10_2</t>
  </si>
  <si>
    <t>Pre-mRNA-splicing factor srp2</t>
  </si>
  <si>
    <t>Serine/arginine-rich splicing factor 6</t>
  </si>
  <si>
    <t>CLAFUR5_10511_R5.1.3dpi8_1</t>
  </si>
  <si>
    <t>CLAFUR5_10511_R5.1.2dpi12_3</t>
  </si>
  <si>
    <t>Uncharacterized amino-acid permease PB24D3.02c</t>
  </si>
  <si>
    <t>CLAFUR5_10866_R5.1.3dpi14_1</t>
  </si>
  <si>
    <t>CLAFUR5_10866_R5.1.2dpi8_3</t>
  </si>
  <si>
    <t>CLAFUR5_11630_R5.1.1dpi8_3</t>
  </si>
  <si>
    <t>CLAFUR5_11630_R5.1.3dpi14_3</t>
  </si>
  <si>
    <t>MFS transporter prlL</t>
  </si>
  <si>
    <t>CLAFUR5_13250_R5.1.2dpi14_3</t>
  </si>
  <si>
    <t>CLAFUR5_13250_R5.1.2dpi10_2</t>
  </si>
  <si>
    <t>CLAFUR5_09121_R5.1.1dpi8_2</t>
  </si>
  <si>
    <t>CLAFUR5_09121_R5.1.3dpi12_1</t>
  </si>
  <si>
    <t>Probable prolyl 4-hydroxylase 8</t>
  </si>
  <si>
    <t>CLAFUR5_00222_R5.1.1dpi14_2</t>
  </si>
  <si>
    <t>CLAFUR5_00222_R5.1.1dpi12_3</t>
  </si>
  <si>
    <t>CLAFUR5_01075_R5.1.1dpi14_2</t>
  </si>
  <si>
    <t>CLAFUR5_11183_R5.1.1dpi10_3</t>
  </si>
  <si>
    <t>CLAFUR5_11183_R5.1.1dpi12_3</t>
  </si>
  <si>
    <t>Protein MON2 homolog</t>
  </si>
  <si>
    <t>CLAFUR5_00071_R5.1.3dpi12_1</t>
  </si>
  <si>
    <t>CLAFUR5_00071_R5.1.2dpi14_2</t>
  </si>
  <si>
    <t>scyllo-inosose 3-dehydrogenase</t>
  </si>
  <si>
    <t>CLAFUR5_00754_R5.1.2dpi10_1</t>
  </si>
  <si>
    <t>CLAFUR5_00754_R5.1.1dpi10_1</t>
  </si>
  <si>
    <t>Interferon-induced GTP-binding protein Mx1</t>
  </si>
  <si>
    <t>CLAFUR5_02045_R5.1.2dpi8_1</t>
  </si>
  <si>
    <t>CLAFUR5_02045_R5.1.1dpi8_1</t>
  </si>
  <si>
    <t>CLAFUR5_02521_R5.1.2dpi14_2</t>
  </si>
  <si>
    <t>CLAFUR5_02521_R5.1.1dpi14_2</t>
  </si>
  <si>
    <t>CLAFUR5_02521_R5.1.1dpi14_1</t>
  </si>
  <si>
    <t>CLAFUR5_03074_R5.1.1dpi6_2</t>
  </si>
  <si>
    <t>CLAFUR5_03074_R5.1.2dpi14_2</t>
  </si>
  <si>
    <t>Probable glutamate carboxypeptidase ARB_02390</t>
  </si>
  <si>
    <t>CLAFUR5_04238_R5.1.3dpi10_2</t>
  </si>
  <si>
    <t>CLAFUR5_04238_R5.1.1dpi10_2</t>
  </si>
  <si>
    <t>CLAFUR5_04365_R5.1.1dpi2_1</t>
  </si>
  <si>
    <t>CLAFUR5_04365_R5.1.1dpi12_3</t>
  </si>
  <si>
    <t>CLAFUR5_06497_R5.1.1dpi2_1</t>
  </si>
  <si>
    <t>CLAFUR5_06497_R5.1.1dpi14_3</t>
  </si>
  <si>
    <t>Protein pyrABCN</t>
  </si>
  <si>
    <t>CLAFUR5_11513_R5.2.1dpi8_3</t>
  </si>
  <si>
    <t>CLAFUR5_11513_R5.1.2dpi2_1</t>
  </si>
  <si>
    <t>Agnestins efflux protein AgnL12</t>
  </si>
  <si>
    <t>CLAFUR5_13639_R5.1.1dpi8_1</t>
  </si>
  <si>
    <t>CLAFUR5_13639_R5.1.1dpi14_3</t>
  </si>
  <si>
    <t>Uncharacterized oxidoreductase AN7799</t>
  </si>
  <si>
    <t>CLAFUR5_00303_R5.1.3dpi8_1</t>
  </si>
  <si>
    <t>CLAFUR5_00303_R5.1.3dpi12_1</t>
  </si>
  <si>
    <t>CLAFUR5_01512_R5.1.2dpi10_2</t>
  </si>
  <si>
    <t>CLAFUR5_04802_R5.1.2dpi12_3</t>
  </si>
  <si>
    <t>CLAFUR5_04802_R5.1.1dpi12_3</t>
  </si>
  <si>
    <t>Probable actin-related protein 8</t>
  </si>
  <si>
    <t>CLAFUR5_09947_R5.1.4dpi14_2</t>
  </si>
  <si>
    <t>CLAFUR5_09947_R5.1.3dpi14_2</t>
  </si>
  <si>
    <t>CLAFUR5_09959_R5.1.2dpi14_1</t>
  </si>
  <si>
    <t>CLAFUR5_09959_R5.1.1dpi14_2</t>
  </si>
  <si>
    <t>Uncharacterized protein YEL023C</t>
  </si>
  <si>
    <t>CLAFUR5_09246_R5.1.1dpi2_2</t>
  </si>
  <si>
    <t>CLAFUR5_09246_R5.1.1dpi10_1</t>
  </si>
  <si>
    <t>CLAFUR5_01512_R5.1.1dpi10_2</t>
  </si>
  <si>
    <t>Phosphatidylinositide phosphatase SAC2</t>
  </si>
  <si>
    <t>CLAFUR5_03005_R5.1.1dpi6_2</t>
  </si>
  <si>
    <t>CLAFUR5_03005_R5.1.1dpi14_2</t>
  </si>
  <si>
    <t>Helicase required for RNAi-mediated heterochromatin assembly 1</t>
  </si>
  <si>
    <t>CLAFUR5_05637_R5.1.1dpi10_2</t>
  </si>
  <si>
    <t>CLAFUR5_05637_R5.1.1dpi14_2</t>
  </si>
  <si>
    <t>CLAFUR5_06410_R5.1.1dpi6_1</t>
  </si>
  <si>
    <t>CLAFUR5_06410_R5.1.1dpi12_1</t>
  </si>
  <si>
    <t>CLAFUR5_03450_R5.1.1dpi8_1</t>
  </si>
  <si>
    <t>CLAFUR5_03450_R5.1.1dpi10_2</t>
  </si>
  <si>
    <t>Glutaryl-CoA dehydrogenase, mitochondrial</t>
  </si>
  <si>
    <t>CLAFUR5_09802_R5.1.3dpi14_1</t>
  </si>
  <si>
    <t>CLAFUR5_09802_R5.1.2dpi14_1</t>
  </si>
  <si>
    <t>CLAFUR5_00303_R5.1.1dpi10_1</t>
  </si>
  <si>
    <t>U4/U6.U5 tri-snRNP-associated protein snu66</t>
  </si>
  <si>
    <t>CLAFUR5_01473_R5.1.3dpi12_2</t>
  </si>
  <si>
    <t>CLAFUR5_01473_R5.1.1dpi12_1</t>
  </si>
  <si>
    <t>Uncharacterized zinc-type alcohol dehydrogenase-like protein YycR</t>
  </si>
  <si>
    <t>CLAFUR5_01545_R5.1.1dpi2_2</t>
  </si>
  <si>
    <t>CLAFUR5_01545_R5.1.4dpi10_2</t>
  </si>
  <si>
    <t>Glutathione-independent formaldehyde dehydrogenase</t>
  </si>
  <si>
    <t>CLAFUR5_01545_R5.1.1dpi10_1</t>
  </si>
  <si>
    <t>Monothiol glutaredoxin-3</t>
  </si>
  <si>
    <t>CLAFUR5_01895_R5.1.1dpi6_2</t>
  </si>
  <si>
    <t>CLAFUR5_01895_R5.1.1dpi12_1</t>
  </si>
  <si>
    <t>CLAFUR5_02389_R5.1.1dpi4_1</t>
  </si>
  <si>
    <t>CLAFUR5_02389_R5.1.1dpi8_2</t>
  </si>
  <si>
    <t>CLAFUR5_03541_R5.1.1dpi8_1</t>
  </si>
  <si>
    <t>CLAFUR5_03541_R5.2.1dpi6_3</t>
  </si>
  <si>
    <t>CLAFUR5_08564_R5.1.1dpi6_3</t>
  </si>
  <si>
    <t>Carboxypeptidase S1 homolog A</t>
  </si>
  <si>
    <t>CLAFUR5_08568_R5.1.1dpi14_3</t>
  </si>
  <si>
    <t>CLAFUR5_08568_R5.1.3dpi12_3</t>
  </si>
  <si>
    <t>CLAFUR5_08661_R5.1.2dpi12_3</t>
  </si>
  <si>
    <t>CLAFUR5_08661_R5.1.1dpi12_3</t>
  </si>
  <si>
    <t>CLAFUR5_04295_R5.1.1dpi14_3</t>
  </si>
  <si>
    <t>CLAFUR5_04295_R5.1.2dpi14_3</t>
  </si>
  <si>
    <t>CLAFUR5_05401_R5.1.3dpi12_1</t>
  </si>
  <si>
    <t>CLAFUR5_05401_R5.1.2dpi10_2</t>
  </si>
  <si>
    <t>CLAFUR5_05430_R5.1.1dpi2_1</t>
  </si>
  <si>
    <t>CLAFUR5_05430_R5.1.1dpi6_1</t>
  </si>
  <si>
    <t>Methyltransferase pytC</t>
  </si>
  <si>
    <t>CLAFUR5_05574_R5.1.1dpi2_3</t>
  </si>
  <si>
    <t>Peroxygenase</t>
  </si>
  <si>
    <t>CLAFUR5_05951_R5.1.1dpi6_1</t>
  </si>
  <si>
    <t>CLAFUR5_05951_R5.1.1dpi12_2</t>
  </si>
  <si>
    <t>CLAFUR5_06415_R5.1.2dpi14_2</t>
  </si>
  <si>
    <t>CLAFUR5_06415_R5.1.1dpi10_2</t>
  </si>
  <si>
    <t>CLAFUR5_06845_R5.1.1dpi2_1</t>
  </si>
  <si>
    <t>CLAFUR5_06845_R5.1.1dpi12_1</t>
  </si>
  <si>
    <t>CLAFUR5_06894_R5.1.1dpi4_3</t>
  </si>
  <si>
    <t>CLAFUR5_06894_R5.1.1dpi14_3</t>
  </si>
  <si>
    <t>CLAFUR5_07134_R5.1.2dpi14_2</t>
  </si>
  <si>
    <t>CLAFUR5_07134_R5.1.1dpi12_3</t>
  </si>
  <si>
    <t>CLAFUR5_07419_R5.1.1dpi12_3</t>
  </si>
  <si>
    <t>Protein kinase dsk1</t>
  </si>
  <si>
    <t>CLAFUR5_10017_R5.1.2dpi10_3</t>
  </si>
  <si>
    <t>CLAFUR5_10017_R5.1.2dpi14_3</t>
  </si>
  <si>
    <t>CLAFUR5_10866_R5.1.1dpi6_3</t>
  </si>
  <si>
    <t>CLAFUR5_11018_R5.1.1dpi4_2</t>
  </si>
  <si>
    <t>CLAFUR5_11018_R5.1.1dpi10_1</t>
  </si>
  <si>
    <t>FAM50 family protein C1020.12c</t>
  </si>
  <si>
    <t>CLAFUR5_11120_R5.1.1dpi10_1</t>
  </si>
  <si>
    <t>CLAFUR5_11120_R5.1.2dpi14_3</t>
  </si>
  <si>
    <t>Mitotic checkpoint protein BUB3.1</t>
  </si>
  <si>
    <t>CLAFUR5_11358_R5.1.1dpi2_3</t>
  </si>
  <si>
    <t>CLAFUR5_11358_R5.1.1dpi6_3</t>
  </si>
  <si>
    <t>Putative amidase</t>
  </si>
  <si>
    <t>CLAFUR5_12508_R5.1.2dpi14_1</t>
  </si>
  <si>
    <t>CLAFUR5_12508_R5.1.1dpi14_1</t>
  </si>
  <si>
    <t>CLAFUR5_13664_R5.1.2dpi12_2</t>
  </si>
  <si>
    <t>CLAFUR5_13664_R5.1.1dpi14_3</t>
  </si>
  <si>
    <t>Microtubule integrity protein mal3</t>
  </si>
  <si>
    <t>CLAFUR5_00334_R5.1.1dpi2_2</t>
  </si>
  <si>
    <t>CLAFUR5_00334_R5.1.1dpi2_3</t>
  </si>
  <si>
    <t>CLAFUR5_00659_R5.1.1dpi14_1</t>
  </si>
  <si>
    <t>CLAFUR5_00659_R5.1.1dpi14_3</t>
  </si>
  <si>
    <t>CLAFUR5_07945_R5.1.1dpi12_1</t>
  </si>
  <si>
    <t>CLAFUR5_07945_R5.1.1dpi14_1</t>
  </si>
  <si>
    <t>Histone deacetylase HOS3</t>
  </si>
  <si>
    <t>CLAFUR5_08404_R5.1.1dpi2_1</t>
  </si>
  <si>
    <t>CLAFUR5_08404_R5.1.1dpi14_1</t>
  </si>
  <si>
    <t>Magnesium transporter NIPA2</t>
  </si>
  <si>
    <t>CLAFUR5_08811_R5.1.1dpi4_3</t>
  </si>
  <si>
    <t>CLAFUR5_08811_R5.1.1dpi8_1</t>
  </si>
  <si>
    <t>Cytoskeletal protein syp1</t>
  </si>
  <si>
    <t>CLAFUR5_09305_R5.1.1dpi4_3</t>
  </si>
  <si>
    <t>CLAFUR5_09305_R5.1.1dpi4_2</t>
  </si>
  <si>
    <t>Dihydroxyacetone kinase 1</t>
  </si>
  <si>
    <t>CLAFUR5_01064_R5.1.1dpi6_2</t>
  </si>
  <si>
    <t>CLAFUR5_01064_R5.1.1dpi10_1</t>
  </si>
  <si>
    <t>Carboxylesterase NlhH</t>
  </si>
  <si>
    <t>CLAFUR5_01546_R5.1.1dpi2_1</t>
  </si>
  <si>
    <t>CLAFUR5_01546_R5.1.1dpi8_2</t>
  </si>
  <si>
    <t>CLAFUR5_01949_R5.1.1dpi12_2</t>
  </si>
  <si>
    <t>CLAFUR5_01949_R5.1.2dpi14_2</t>
  </si>
  <si>
    <t>CLAFUR5_04369_R5.1.1dpi2_2</t>
  </si>
  <si>
    <t>CLAFUR5_04369_R5.1.2dpi14_1</t>
  </si>
  <si>
    <t>CLAFUR5_04369_R5.1.2dpi10_3</t>
  </si>
  <si>
    <t>CLAFUR5_04971_R5.1.1dpi8_1</t>
  </si>
  <si>
    <t>CLAFUR5_04971_R5.1.1dpi10_1</t>
  </si>
  <si>
    <t>CLAFUR5_05894_R5.1.3dpi8_3</t>
  </si>
  <si>
    <t>CLAFUR5_05894_R5.1.1dpi4_2</t>
  </si>
  <si>
    <t>MFS transporter prlG</t>
  </si>
  <si>
    <t>Uncharacterized transporter SPAC750.02c</t>
  </si>
  <si>
    <t>CLAFUR5_06322_R5.1.1dpi6_3</t>
  </si>
  <si>
    <t>CLAFUR5_06322_R5.1.1dpi12_2</t>
  </si>
  <si>
    <t>CLAFUR5_09915_R5.1.1dpi4_1</t>
  </si>
  <si>
    <t>CLAFUR5_09915_R5.1.1dpi10_1</t>
  </si>
  <si>
    <t>Efflux pump radE</t>
  </si>
  <si>
    <t>CLAFUR5_09944_R5.1.2dpi8_2</t>
  </si>
  <si>
    <t>CLAFUR5_09944_R5.1.4dpi12_1</t>
  </si>
  <si>
    <t>Putative oxidoreductase C1F5.03c</t>
  </si>
  <si>
    <t>CLAFUR5_10208_R5.1.1dpi10_1</t>
  </si>
  <si>
    <t>CLAFUR5_10208_R5.1.1dpi8_2</t>
  </si>
  <si>
    <t>Bifonsecin B biosynthesis cluster protein A</t>
  </si>
  <si>
    <t>CLAFUR5_12639_R5.1.3dpi6_1</t>
  </si>
  <si>
    <t>CLAFUR5_12639_R5.1.1dpi14_2</t>
  </si>
  <si>
    <t>CLAFUR5_14427_R5.1.3dpi12_2</t>
  </si>
  <si>
    <t>CLAFUR5_02113_R5.1.2dpi8_3</t>
  </si>
  <si>
    <t>CLAFUR5_02113_R5.1.2dpi14_1</t>
  </si>
  <si>
    <t>Lipase 8</t>
  </si>
  <si>
    <t>CLAFUR5_02501_R5.1.1dpi10_2</t>
  </si>
  <si>
    <t>CLAFUR5_02501_R5.1.1dpi14_1</t>
  </si>
  <si>
    <t>GT4</t>
  </si>
  <si>
    <t>GDP-mannose-dependent alpha-mannosyltransferase</t>
  </si>
  <si>
    <t>CLAFUR5_07568_R5.1.1dpi2_1</t>
  </si>
  <si>
    <t>CLAFUR5_07568_R5.1.1dpi12_3</t>
  </si>
  <si>
    <t>CLAFUR5_08820_R5.1.1dpi2_3</t>
  </si>
  <si>
    <t>CLAFUR5_08820_R5.1.1dpi8_1</t>
  </si>
  <si>
    <t>CLAFUR5_01073_R5.1.3dpi8_1</t>
  </si>
  <si>
    <t>CLAFUR5_01073_R5.1.2dpi10_3</t>
  </si>
  <si>
    <t>Hydrolase FUB4</t>
  </si>
  <si>
    <t>CLAFUR5_10767_R5.1.2dpi14_1</t>
  </si>
  <si>
    <t>CLAFUR5_10767_R5.1.1dpi12_2</t>
  </si>
  <si>
    <t>CLAFUR5_00434_R5.1.2dpi10_3</t>
  </si>
  <si>
    <t>CLAFUR5_00434_R5.1.1dpi12_1</t>
  </si>
  <si>
    <t>CLAFUR5_00996_R5.1.1dpi10_2</t>
  </si>
  <si>
    <t>CLAFUR5_00996_R5.1.2dpi10_2</t>
  </si>
  <si>
    <t>Membrane protein PTM1</t>
  </si>
  <si>
    <t>CLAFUR5_03141_R5.1.1dpi2_2</t>
  </si>
  <si>
    <t>CLAFUR5_03141_R5.1.1dpi14_1</t>
  </si>
  <si>
    <t>CLAFUR5_04299_R5.1.2dpi10_1</t>
  </si>
  <si>
    <t>CLAFUR5_04299_R5.1.1dpi10_1</t>
  </si>
  <si>
    <t>Uncharacterized protein YGR266W</t>
  </si>
  <si>
    <t>CLAFUR5_04844_R5.2.2dpi8_1</t>
  </si>
  <si>
    <t>CLAFUR5_04844_R5.2.1dpi10_2</t>
  </si>
  <si>
    <t>COP9 signalosome complex subunit 1</t>
  </si>
  <si>
    <t>CLAFUR5_05133_R5.1.1dpi10_1</t>
  </si>
  <si>
    <t>CLAFUR5_05133_R5.1.2dpi10_2</t>
  </si>
  <si>
    <t>CLAFUR5_05382_R5.1.2dpi10_2</t>
  </si>
  <si>
    <t>CLAFUR5_05382_R5.1.1dpi10_2</t>
  </si>
  <si>
    <t>CLAFUR5_05637_R5.1.1dpi14_1</t>
  </si>
  <si>
    <t>CLAFUR5_06982_R5.1.1dpi10_3</t>
  </si>
  <si>
    <t>CLAFUR5_06982_R5.1.1dpi10_1</t>
  </si>
  <si>
    <t>Transcriptional activator hac1</t>
  </si>
  <si>
    <t>CLAFUR5_10702_R5.1.2dpi2_1</t>
  </si>
  <si>
    <t>CLAFUR5_10702_R5.1.1dpi12_1</t>
  </si>
  <si>
    <t>Protein PAL1</t>
  </si>
  <si>
    <t>CLAFUR5_00342_R5.1.1dpi6_1</t>
  </si>
  <si>
    <t>CLAFUR5_00342_R5.1.1dpi10_2</t>
  </si>
  <si>
    <t>Phosphatidate phosphatase APP1</t>
  </si>
  <si>
    <t>CLAFUR5_00761_R5.1.1dpi4_1</t>
  </si>
  <si>
    <t>CLAFUR5_00761_R5.1.1dpi12_1</t>
  </si>
  <si>
    <t>CLAFUR5_00766_R5.1.1dpi6_2</t>
  </si>
  <si>
    <t>CLAFUR5_00766_R5.1.1dpi10_2</t>
  </si>
  <si>
    <t>Frataxin homolog, mitochondrial</t>
  </si>
  <si>
    <t>CLAFUR5_01246_R5.1.2dpi8_2</t>
  </si>
  <si>
    <t>CLAFUR5_01246_R5.1.1dpi8_2</t>
  </si>
  <si>
    <t>MFS-type transporter cnsL</t>
  </si>
  <si>
    <t>CLAFUR5_02279_R5.1.2dpi10_2</t>
  </si>
  <si>
    <t>CLAFUR5_02279_R5.1.1dpi10_2</t>
  </si>
  <si>
    <t>Transcription factor SWI6</t>
  </si>
  <si>
    <t>CLAFUR5_02415_R5.1.2dpi4_3</t>
  </si>
  <si>
    <t>CLAFUR5_02415_R5.1.1dpi10_2</t>
  </si>
  <si>
    <t>CLAFUR5_03275_R5.1.2dpi8_3</t>
  </si>
  <si>
    <t>CLAFUR5_03275_R5.1.2dpi14_3</t>
  </si>
  <si>
    <t>CLAFUR5_03557_R5.1.2dpi8_2</t>
  </si>
  <si>
    <t>CLAFUR5_03557_R5.1.2dpi12_3</t>
  </si>
  <si>
    <t>Sugar transporter STL1</t>
  </si>
  <si>
    <t>CLAFUR5_10275_R5.1.1dpi2_2</t>
  </si>
  <si>
    <t>CLAFUR5_10275_R5.1.2dpi10_1</t>
  </si>
  <si>
    <t>Protoporphyrin uptake protein 1</t>
  </si>
  <si>
    <t>CLAFUR5_11018_R5.1.1dpi2_2</t>
  </si>
  <si>
    <t>CLAFUR5_11078_R5.1.2dpi12_3</t>
  </si>
  <si>
    <t>RNA-dependent RNA polymerase 1</t>
  </si>
  <si>
    <t>CLAFUR5_12759_R5.1.1dpi8_1</t>
  </si>
  <si>
    <t>CLAFUR5_12759_R5.1.1dpi14_2</t>
  </si>
  <si>
    <t>Galactose transporter</t>
  </si>
  <si>
    <t>CLAFUR5_13232_R5.1.1dpi8_1</t>
  </si>
  <si>
    <t>CLAFUR5_13232_R5.1.1dpi10_1</t>
  </si>
  <si>
    <t>CLAFUR5_14379_R5.1.3dpi14_3</t>
  </si>
  <si>
    <t>CLAFUR5_14379_R5.1.1dpi14_3</t>
  </si>
  <si>
    <t>Candidate effectors</t>
  </si>
  <si>
    <t>Secreted proteins</t>
  </si>
  <si>
    <t>CAZymes</t>
  </si>
  <si>
    <t>Functional annotations</t>
  </si>
  <si>
    <t>Transcript isoform 2</t>
  </si>
  <si>
    <t>Transcript isoform 1</t>
  </si>
  <si>
    <t>Isoforms encode different proteins</t>
  </si>
  <si>
    <t>Expression after switching</t>
  </si>
  <si>
    <t>Expression before switching</t>
  </si>
  <si>
    <t>Predicted switch time point (dpi)</t>
  </si>
  <si>
    <t>Gene</t>
  </si>
  <si>
    <r>
      <rPr>
        <b/>
        <sz val="11"/>
        <color rgb="FF000000"/>
        <rFont val="Aptos Display"/>
        <family val="2"/>
      </rPr>
      <t>S17 Table. Isoform switch events in alternatively spliced (AS) genes in Cladosporium fulvum isolate Race 5 during infection process.</t>
    </r>
    <r>
      <rPr>
        <sz val="11"/>
        <color rgb="FF000000"/>
        <rFont val="Aptos Display"/>
        <family val="2"/>
        <charset val="1"/>
      </rPr>
      <t xml:space="preserve"> The table shows pairs of transcript isoforms, the estimate time point (dpi) when the switch occurred (i.e., when the expression of the transcript isoforms crosses), the mean expression values (in transcripts per million - TPM) among the three biological replicates of the transcript isoforms involved in the switching at the time points immediately before and after the switching. </t>
    </r>
    <r>
      <rPr>
        <sz val="11"/>
        <color rgb="FF000000"/>
        <rFont val="Aptos Display"/>
        <family val="2"/>
      </rPr>
      <t>The table also shows functional annotations of the transcript isoforms, as well as whether the transcript isoforms encode carbohydrate-active enzymes (CAZymes), secreted proteins, or candidate effecto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Aptos Narrow"/>
      <family val="2"/>
      <scheme val="minor"/>
    </font>
    <font>
      <sz val="10"/>
      <color theme="1"/>
      <name val="Aptos Display"/>
      <family val="2"/>
    </font>
    <font>
      <b/>
      <sz val="10"/>
      <color rgb="FF000000"/>
      <name val="Aptos Display"/>
      <family val="2"/>
      <charset val="1"/>
    </font>
    <font>
      <b/>
      <sz val="10"/>
      <color rgb="FF000000"/>
      <name val="Aptos Display"/>
      <family val="2"/>
    </font>
    <font>
      <sz val="12"/>
      <color rgb="FF000000"/>
      <name val="Aptos Narrow"/>
      <family val="2"/>
      <scheme val="minor"/>
    </font>
    <font>
      <sz val="11"/>
      <color rgb="FF000000"/>
      <name val="Aptos Display"/>
      <family val="2"/>
      <charset val="1"/>
    </font>
    <font>
      <sz val="11"/>
      <color rgb="FF000000"/>
      <name val="Aptos Display"/>
      <family val="2"/>
    </font>
    <font>
      <b/>
      <sz val="11"/>
      <color rgb="FF000000"/>
      <name val="Aptos Display"/>
      <family val="2"/>
    </font>
  </fonts>
  <fills count="3">
    <fill>
      <patternFill patternType="none"/>
    </fill>
    <fill>
      <patternFill patternType="gray125"/>
    </fill>
    <fill>
      <patternFill patternType="solid">
        <fgColor rgb="FFE7E6E6"/>
        <bgColor rgb="FF000000"/>
      </patternFill>
    </fill>
  </fills>
  <borders count="18">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top/>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style="thin">
        <color indexed="64"/>
      </right>
      <top style="thin">
        <color rgb="FF000000"/>
      </top>
      <bottom/>
      <diagonal/>
    </border>
    <border>
      <left/>
      <right style="thin">
        <color indexed="64"/>
      </right>
      <top/>
      <bottom style="thin">
        <color indexed="64"/>
      </bottom>
      <diagonal/>
    </border>
    <border>
      <left style="thin">
        <color indexed="64"/>
      </left>
      <right style="thin">
        <color indexed="64"/>
      </right>
      <top/>
      <bottom style="thin">
        <color rgb="FF000000"/>
      </bottom>
      <diagonal/>
    </border>
    <border>
      <left/>
      <right/>
      <top/>
      <bottom style="thin">
        <color rgb="FF000000"/>
      </bottom>
      <diagonal/>
    </border>
    <border>
      <left/>
      <right/>
      <top style="thin">
        <color indexed="64"/>
      </top>
      <bottom style="thin">
        <color indexed="64"/>
      </bottom>
      <diagonal/>
    </border>
    <border>
      <left style="thin">
        <color rgb="FF000000"/>
      </left>
      <right/>
      <top style="thin">
        <color indexed="64"/>
      </top>
      <bottom style="thin">
        <color indexed="64"/>
      </bottom>
      <diagonal/>
    </border>
    <border>
      <left/>
      <right style="thin">
        <color rgb="FF000000"/>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diagonal/>
    </border>
  </borders>
  <cellStyleXfs count="1">
    <xf numFmtId="0" fontId="0" fillId="0" borderId="0"/>
  </cellStyleXfs>
  <cellXfs count="26">
    <xf numFmtId="0" fontId="0" fillId="0" borderId="0" xfId="0"/>
    <xf numFmtId="0" fontId="1" fillId="0" borderId="0" xfId="0" applyFont="1"/>
    <xf numFmtId="0" fontId="1" fillId="0" borderId="1" xfId="0" applyFont="1" applyBorder="1"/>
    <xf numFmtId="0" fontId="1" fillId="0" borderId="2" xfId="0" applyFont="1" applyBorder="1"/>
    <xf numFmtId="0" fontId="1" fillId="0" borderId="3" xfId="0" applyFont="1" applyBorder="1" applyAlignment="1">
      <alignment horizontal="center"/>
    </xf>
    <xf numFmtId="0" fontId="1" fillId="0" borderId="3" xfId="0" applyFont="1" applyBorder="1"/>
    <xf numFmtId="0" fontId="1" fillId="0" borderId="4" xfId="0" applyFont="1" applyBorder="1"/>
    <xf numFmtId="0" fontId="1" fillId="0" borderId="5" xfId="0" applyFont="1" applyBorder="1" applyAlignment="1">
      <alignment horizontal="center"/>
    </xf>
    <xf numFmtId="0" fontId="1" fillId="0" borderId="5" xfId="0" applyFont="1" applyBorder="1"/>
    <xf numFmtId="0" fontId="1" fillId="0" borderId="6" xfId="0" applyFont="1" applyBorder="1"/>
    <xf numFmtId="0" fontId="1" fillId="0" borderId="7" xfId="0" applyFont="1" applyBorder="1" applyAlignment="1">
      <alignment horizontal="center"/>
    </xf>
    <xf numFmtId="0" fontId="2" fillId="2" borderId="1" xfId="0" applyFont="1" applyFill="1" applyBorder="1" applyAlignment="1">
      <alignment horizontal="center" vertical="center" wrapText="1"/>
    </xf>
    <xf numFmtId="0" fontId="2" fillId="2" borderId="8" xfId="0" applyFont="1" applyFill="1" applyBorder="1" applyAlignment="1">
      <alignment horizontal="center" vertical="center" wrapText="1"/>
    </xf>
    <xf numFmtId="0" fontId="2" fillId="2" borderId="9"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10" xfId="0" applyFont="1" applyFill="1" applyBorder="1" applyAlignment="1">
      <alignment horizontal="center" vertical="center" wrapText="1"/>
    </xf>
    <xf numFmtId="0" fontId="3" fillId="2" borderId="11" xfId="0" applyFont="1" applyFill="1" applyBorder="1" applyAlignment="1">
      <alignment horizontal="center" vertical="center"/>
    </xf>
    <xf numFmtId="0" fontId="3" fillId="2" borderId="12" xfId="0" applyFont="1" applyFill="1" applyBorder="1" applyAlignment="1">
      <alignment horizontal="center" vertical="center"/>
    </xf>
    <xf numFmtId="0" fontId="3" fillId="2" borderId="13" xfId="0" applyFont="1" applyFill="1" applyBorder="1" applyAlignment="1">
      <alignment horizontal="center" vertical="center"/>
    </xf>
    <xf numFmtId="0" fontId="3" fillId="2" borderId="14" xfId="0" applyFont="1" applyFill="1" applyBorder="1" applyAlignment="1">
      <alignment horizontal="center" vertical="center"/>
    </xf>
    <xf numFmtId="0" fontId="2" fillId="2" borderId="15" xfId="0" applyFont="1" applyFill="1" applyBorder="1" applyAlignment="1">
      <alignment horizontal="center" vertical="center" wrapText="1"/>
    </xf>
    <xf numFmtId="0" fontId="3" fillId="2" borderId="16" xfId="0" applyFont="1" applyFill="1" applyBorder="1" applyAlignment="1">
      <alignment horizontal="center" vertical="center"/>
    </xf>
    <xf numFmtId="0" fontId="2" fillId="2" borderId="17" xfId="0" applyFont="1" applyFill="1" applyBorder="1" applyAlignment="1">
      <alignment horizontal="center" vertical="center" wrapText="1"/>
    </xf>
    <xf numFmtId="0" fontId="4" fillId="0" borderId="0" xfId="0" applyFont="1"/>
    <xf numFmtId="0" fontId="5" fillId="2" borderId="11" xfId="0" applyFont="1" applyFill="1" applyBorder="1" applyAlignment="1">
      <alignment horizontal="left" vertical="center" wrapText="1"/>
    </xf>
    <xf numFmtId="0" fontId="6" fillId="2" borderId="11"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3CF7EA-2485-C947-9ED8-FD855D2D25E4}">
  <dimension ref="A2:U198"/>
  <sheetViews>
    <sheetView showGridLines="0" tabSelected="1" zoomScaleNormal="100" workbookViewId="0">
      <selection activeCell="B17" sqref="B17"/>
    </sheetView>
  </sheetViews>
  <sheetFormatPr baseColWidth="10" defaultColWidth="11" defaultRowHeight="16" x14ac:dyDescent="0.2"/>
  <cols>
    <col min="1" max="1" width="14.6640625" customWidth="1"/>
    <col min="2" max="3" width="25.6640625" customWidth="1"/>
    <col min="10" max="10" width="35.6640625" customWidth="1"/>
    <col min="11" max="13" width="15.6640625" customWidth="1"/>
    <col min="14" max="14" width="35.6640625" customWidth="1"/>
    <col min="15" max="17" width="15.6640625" customWidth="1"/>
  </cols>
  <sheetData>
    <row r="2" spans="1:21" ht="43.5" customHeight="1" x14ac:dyDescent="0.2">
      <c r="A2" s="25" t="s">
        <v>475</v>
      </c>
      <c r="B2" s="24"/>
      <c r="C2" s="24"/>
      <c r="D2" s="24"/>
      <c r="E2" s="24"/>
      <c r="F2" s="24"/>
      <c r="G2" s="24"/>
      <c r="H2" s="24"/>
      <c r="I2" s="24"/>
      <c r="J2" s="24"/>
      <c r="K2" s="24"/>
      <c r="L2" s="24"/>
      <c r="M2" s="24"/>
      <c r="N2" s="24"/>
      <c r="O2" s="24"/>
      <c r="P2" s="24"/>
      <c r="Q2" s="24"/>
    </row>
    <row r="3" spans="1:21" x14ac:dyDescent="0.2">
      <c r="A3" s="23"/>
      <c r="B3" s="23"/>
      <c r="C3" s="23"/>
      <c r="D3" s="23"/>
      <c r="E3" s="23"/>
      <c r="F3" s="23"/>
      <c r="G3" s="23"/>
      <c r="H3" s="23"/>
      <c r="I3" s="23"/>
      <c r="J3" s="23"/>
      <c r="K3" s="23"/>
      <c r="L3" s="23"/>
      <c r="M3" s="23"/>
      <c r="N3" s="23"/>
      <c r="O3" s="23"/>
      <c r="P3" s="23"/>
      <c r="Q3" s="23"/>
    </row>
    <row r="4" spans="1:21" ht="24" customHeight="1" x14ac:dyDescent="0.2">
      <c r="A4" s="22" t="s">
        <v>474</v>
      </c>
      <c r="B4" s="22" t="s">
        <v>469</v>
      </c>
      <c r="C4" s="22" t="s">
        <v>468</v>
      </c>
      <c r="D4" s="20" t="s">
        <v>473</v>
      </c>
      <c r="E4" s="19" t="s">
        <v>472</v>
      </c>
      <c r="F4" s="16"/>
      <c r="G4" s="19" t="s">
        <v>471</v>
      </c>
      <c r="H4" s="21"/>
      <c r="I4" s="20" t="s">
        <v>470</v>
      </c>
      <c r="J4" s="19" t="s">
        <v>469</v>
      </c>
      <c r="K4" s="16"/>
      <c r="L4" s="16"/>
      <c r="M4" s="18"/>
      <c r="N4" s="17" t="s">
        <v>468</v>
      </c>
      <c r="O4" s="16"/>
      <c r="P4" s="16"/>
      <c r="Q4" s="16"/>
    </row>
    <row r="5" spans="1:21" ht="28" x14ac:dyDescent="0.2">
      <c r="A5" s="15"/>
      <c r="B5" s="15"/>
      <c r="C5" s="15"/>
      <c r="D5" s="13"/>
      <c r="E5" s="11" t="s">
        <v>469</v>
      </c>
      <c r="F5" s="11" t="s">
        <v>468</v>
      </c>
      <c r="G5" s="14" t="s">
        <v>469</v>
      </c>
      <c r="H5" s="12" t="s">
        <v>468</v>
      </c>
      <c r="I5" s="13"/>
      <c r="J5" s="11" t="s">
        <v>467</v>
      </c>
      <c r="K5" s="11" t="s">
        <v>466</v>
      </c>
      <c r="L5" s="11" t="s">
        <v>465</v>
      </c>
      <c r="M5" s="12" t="s">
        <v>464</v>
      </c>
      <c r="N5" s="11" t="s">
        <v>467</v>
      </c>
      <c r="O5" s="11" t="s">
        <v>466</v>
      </c>
      <c r="P5" s="11" t="s">
        <v>465</v>
      </c>
      <c r="Q5" s="11" t="s">
        <v>464</v>
      </c>
    </row>
    <row r="6" spans="1:21" x14ac:dyDescent="0.2">
      <c r="A6" s="1" t="str">
        <f>LEFT(B6,13)</f>
        <v>CLAFUR5_14379</v>
      </c>
      <c r="B6" s="1" t="s">
        <v>463</v>
      </c>
      <c r="C6" s="1" t="s">
        <v>462</v>
      </c>
      <c r="D6" s="8">
        <v>6.98</v>
      </c>
      <c r="E6" s="9">
        <v>3.6909000000000001</v>
      </c>
      <c r="F6" s="1">
        <v>7.0726800000000001</v>
      </c>
      <c r="G6" s="6">
        <v>5.6679599999999999</v>
      </c>
      <c r="H6" s="1">
        <v>2.1655899999999999</v>
      </c>
      <c r="I6" s="10" t="s">
        <v>6</v>
      </c>
      <c r="J6" s="1" t="s">
        <v>0</v>
      </c>
      <c r="K6" s="1"/>
      <c r="L6" s="1" t="s">
        <v>11</v>
      </c>
      <c r="M6" s="1"/>
      <c r="N6" s="9" t="s">
        <v>0</v>
      </c>
      <c r="O6" s="1"/>
      <c r="P6" s="1" t="s">
        <v>11</v>
      </c>
      <c r="Q6" s="1"/>
      <c r="R6" s="1"/>
      <c r="S6" s="1"/>
      <c r="T6" s="1"/>
      <c r="U6" s="1"/>
    </row>
    <row r="7" spans="1:21" x14ac:dyDescent="0.2">
      <c r="A7" s="1" t="str">
        <f>LEFT(B7,13)</f>
        <v>CLAFUR5_13232</v>
      </c>
      <c r="B7" s="1" t="s">
        <v>461</v>
      </c>
      <c r="C7" s="1" t="s">
        <v>460</v>
      </c>
      <c r="D7" s="8">
        <v>10.39</v>
      </c>
      <c r="E7" s="6">
        <v>2.2564199999999999</v>
      </c>
      <c r="F7" s="1">
        <v>1.66323</v>
      </c>
      <c r="G7" s="6">
        <v>2.4697900000000002</v>
      </c>
      <c r="H7" s="1">
        <v>4.8806599999999998</v>
      </c>
      <c r="I7" s="7" t="s">
        <v>1</v>
      </c>
      <c r="J7" s="1" t="s">
        <v>459</v>
      </c>
      <c r="K7" s="1"/>
      <c r="L7" s="1"/>
      <c r="M7" s="1"/>
      <c r="N7" s="6" t="s">
        <v>459</v>
      </c>
      <c r="O7" s="1"/>
      <c r="P7" s="1"/>
      <c r="Q7" s="1"/>
      <c r="R7" s="1"/>
      <c r="S7" s="1"/>
      <c r="T7" s="1"/>
      <c r="U7" s="1"/>
    </row>
    <row r="8" spans="1:21" x14ac:dyDescent="0.2">
      <c r="A8" s="1" t="str">
        <f>LEFT(B8,13)</f>
        <v>CLAFUR5_12759</v>
      </c>
      <c r="B8" s="1" t="s">
        <v>458</v>
      </c>
      <c r="C8" s="1" t="s">
        <v>457</v>
      </c>
      <c r="D8" s="8">
        <v>5.35</v>
      </c>
      <c r="E8" s="6">
        <v>13.083299999999999</v>
      </c>
      <c r="F8" s="1">
        <v>0</v>
      </c>
      <c r="G8" s="6">
        <v>1.5564499999999999</v>
      </c>
      <c r="H8" s="1">
        <v>7.8509099999999998</v>
      </c>
      <c r="I8" s="7" t="s">
        <v>1</v>
      </c>
      <c r="J8" s="1" t="s">
        <v>456</v>
      </c>
      <c r="K8" s="1"/>
      <c r="L8" s="1"/>
      <c r="M8" s="1"/>
      <c r="N8" s="6" t="s">
        <v>456</v>
      </c>
      <c r="O8" s="1"/>
      <c r="P8" s="1"/>
      <c r="Q8" s="1"/>
      <c r="R8" s="1"/>
      <c r="S8" s="1"/>
      <c r="T8" s="1"/>
      <c r="U8" s="1"/>
    </row>
    <row r="9" spans="1:21" x14ac:dyDescent="0.2">
      <c r="A9" s="1" t="str">
        <f>LEFT(B9,13)</f>
        <v>CLAFUR5_09246</v>
      </c>
      <c r="B9" s="1" t="s">
        <v>269</v>
      </c>
      <c r="C9" s="1" t="s">
        <v>268</v>
      </c>
      <c r="D9" s="8">
        <v>5.69</v>
      </c>
      <c r="E9" s="6">
        <v>0</v>
      </c>
      <c r="F9" s="1">
        <v>11.446300000000001</v>
      </c>
      <c r="G9" s="6">
        <v>2.4248699999999999</v>
      </c>
      <c r="H9" s="1">
        <v>0.34984300000000002</v>
      </c>
      <c r="I9" s="7" t="s">
        <v>6</v>
      </c>
      <c r="J9" s="1" t="s">
        <v>0</v>
      </c>
      <c r="K9" s="1"/>
      <c r="L9" s="1"/>
      <c r="M9" s="1"/>
      <c r="N9" s="6" t="s">
        <v>267</v>
      </c>
      <c r="O9" s="1"/>
      <c r="P9" s="1"/>
      <c r="Q9" s="1"/>
      <c r="R9" s="1"/>
      <c r="S9" s="1"/>
      <c r="T9" s="1"/>
      <c r="U9" s="1"/>
    </row>
    <row r="10" spans="1:21" x14ac:dyDescent="0.2">
      <c r="A10" s="1" t="str">
        <f>LEFT(B10,13)</f>
        <v>CLAFUR5_11078</v>
      </c>
      <c r="B10" s="1" t="s">
        <v>184</v>
      </c>
      <c r="C10" s="1" t="s">
        <v>455</v>
      </c>
      <c r="D10" s="8">
        <v>5.8</v>
      </c>
      <c r="E10" s="6">
        <v>12.143000000000001</v>
      </c>
      <c r="F10" s="1">
        <v>0</v>
      </c>
      <c r="G10" s="6">
        <v>1.1032200000000001</v>
      </c>
      <c r="H10" s="1">
        <v>2.4175</v>
      </c>
      <c r="I10" s="7" t="s">
        <v>6</v>
      </c>
      <c r="J10" s="1" t="s">
        <v>0</v>
      </c>
      <c r="K10" s="1"/>
      <c r="L10" s="1"/>
      <c r="M10" s="1"/>
      <c r="N10" s="6" t="s">
        <v>0</v>
      </c>
      <c r="O10" s="1"/>
      <c r="P10" s="1"/>
      <c r="Q10" s="1"/>
      <c r="R10" s="1"/>
      <c r="S10" s="1"/>
      <c r="T10" s="1"/>
      <c r="U10" s="1"/>
    </row>
    <row r="11" spans="1:21" x14ac:dyDescent="0.2">
      <c r="A11" s="1" t="str">
        <f>LEFT(B11,13)</f>
        <v>CLAFUR5_11018</v>
      </c>
      <c r="B11" s="1" t="s">
        <v>331</v>
      </c>
      <c r="C11" s="1" t="s">
        <v>454</v>
      </c>
      <c r="D11" s="8">
        <v>4.9400000000000004</v>
      </c>
      <c r="E11" s="6">
        <v>0</v>
      </c>
      <c r="F11" s="1">
        <v>41.819600000000001</v>
      </c>
      <c r="G11" s="6">
        <v>70.872500000000002</v>
      </c>
      <c r="H11" s="1">
        <v>23.9329</v>
      </c>
      <c r="I11" s="7" t="s">
        <v>6</v>
      </c>
      <c r="J11" s="1" t="s">
        <v>0</v>
      </c>
      <c r="K11" s="1"/>
      <c r="L11" s="1"/>
      <c r="M11" s="1"/>
      <c r="N11" s="6" t="s">
        <v>453</v>
      </c>
      <c r="O11" s="1"/>
      <c r="P11" s="1"/>
      <c r="Q11" s="1"/>
      <c r="R11" s="1"/>
      <c r="S11" s="1"/>
      <c r="T11" s="1"/>
      <c r="U11" s="1"/>
    </row>
    <row r="12" spans="1:21" x14ac:dyDescent="0.2">
      <c r="A12" s="1" t="str">
        <f>LEFT(B12,13)</f>
        <v>CLAFUR5_10275</v>
      </c>
      <c r="B12" s="1" t="s">
        <v>452</v>
      </c>
      <c r="C12" s="1" t="s">
        <v>451</v>
      </c>
      <c r="D12" s="8">
        <v>8.1300000000000008</v>
      </c>
      <c r="E12" s="6">
        <v>0.39150000000000001</v>
      </c>
      <c r="F12" s="1">
        <v>0</v>
      </c>
      <c r="G12" s="6">
        <v>1.6770700000000001</v>
      </c>
      <c r="H12" s="1">
        <v>7.2431999999999999</v>
      </c>
      <c r="I12" s="7" t="s">
        <v>6</v>
      </c>
      <c r="J12" s="1" t="s">
        <v>450</v>
      </c>
      <c r="K12" s="1"/>
      <c r="L12" s="1"/>
      <c r="M12" s="1"/>
      <c r="N12" s="6" t="s">
        <v>450</v>
      </c>
      <c r="O12" s="1"/>
      <c r="P12" s="1"/>
      <c r="Q12" s="1"/>
      <c r="R12" s="1"/>
      <c r="S12" s="1"/>
      <c r="T12" s="1"/>
      <c r="U12" s="1"/>
    </row>
    <row r="13" spans="1:21" x14ac:dyDescent="0.2">
      <c r="A13" s="1" t="str">
        <f>LEFT(B13,13)</f>
        <v>CLAFUR5_03557</v>
      </c>
      <c r="B13" s="1" t="s">
        <v>449</v>
      </c>
      <c r="C13" s="1" t="s">
        <v>448</v>
      </c>
      <c r="D13" s="8">
        <v>10.84</v>
      </c>
      <c r="E13" s="6">
        <v>0.60120700000000005</v>
      </c>
      <c r="F13" s="1">
        <v>1.8498000000000001</v>
      </c>
      <c r="G13" s="6">
        <v>1.9063600000000001</v>
      </c>
      <c r="H13" s="1">
        <v>0.18920100000000001</v>
      </c>
      <c r="I13" s="7" t="s">
        <v>1</v>
      </c>
      <c r="J13" s="1" t="s">
        <v>0</v>
      </c>
      <c r="K13" s="1"/>
      <c r="L13" s="1"/>
      <c r="M13" s="1"/>
      <c r="N13" s="6" t="s">
        <v>0</v>
      </c>
      <c r="O13" s="1"/>
      <c r="P13" s="1"/>
      <c r="Q13" s="1"/>
      <c r="R13" s="1"/>
      <c r="S13" s="1"/>
      <c r="T13" s="1"/>
      <c r="U13" s="1"/>
    </row>
    <row r="14" spans="1:21" x14ac:dyDescent="0.2">
      <c r="A14" s="1" t="str">
        <f>LEFT(B14,13)</f>
        <v>CLAFUR5_03275</v>
      </c>
      <c r="B14" s="1" t="s">
        <v>447</v>
      </c>
      <c r="C14" s="1" t="s">
        <v>446</v>
      </c>
      <c r="D14" s="8">
        <v>6.93</v>
      </c>
      <c r="E14" s="6">
        <v>4.3838499999999998</v>
      </c>
      <c r="F14" s="1">
        <v>2.8003300000000002</v>
      </c>
      <c r="G14" s="6">
        <v>3.2071399999999999</v>
      </c>
      <c r="H14" s="1">
        <v>5.0181699999999996</v>
      </c>
      <c r="I14" s="7" t="s">
        <v>1</v>
      </c>
      <c r="J14" s="1" t="s">
        <v>0</v>
      </c>
      <c r="K14" s="1"/>
      <c r="L14" s="1"/>
      <c r="M14" s="1"/>
      <c r="N14" s="6" t="s">
        <v>0</v>
      </c>
      <c r="O14" s="1"/>
      <c r="P14" s="1"/>
      <c r="Q14" s="1"/>
      <c r="R14" s="1"/>
      <c r="S14" s="1"/>
      <c r="T14" s="1"/>
      <c r="U14" s="1"/>
    </row>
    <row r="15" spans="1:21" x14ac:dyDescent="0.2">
      <c r="A15" s="1" t="str">
        <f>LEFT(B15,13)</f>
        <v>CLAFUR5_02415</v>
      </c>
      <c r="B15" s="1" t="s">
        <v>445</v>
      </c>
      <c r="C15" s="1" t="s">
        <v>444</v>
      </c>
      <c r="D15" s="8">
        <v>5.62</v>
      </c>
      <c r="E15" s="6">
        <v>2.4221400000000002</v>
      </c>
      <c r="F15" s="1">
        <v>16.314299999999999</v>
      </c>
      <c r="G15" s="6">
        <v>7.9808599999999998</v>
      </c>
      <c r="H15" s="1">
        <v>4.7669100000000002</v>
      </c>
      <c r="I15" s="7" t="s">
        <v>6</v>
      </c>
      <c r="J15" s="1" t="s">
        <v>443</v>
      </c>
      <c r="K15" s="1"/>
      <c r="L15" s="1"/>
      <c r="M15" s="1"/>
      <c r="N15" s="6" t="s">
        <v>443</v>
      </c>
      <c r="O15" s="1"/>
      <c r="P15" s="1"/>
      <c r="Q15" s="1"/>
      <c r="R15" s="1"/>
      <c r="S15" s="1"/>
      <c r="T15" s="1"/>
      <c r="U15" s="1"/>
    </row>
    <row r="16" spans="1:21" x14ac:dyDescent="0.2">
      <c r="A16" s="1" t="str">
        <f>LEFT(B16,13)</f>
        <v>CLAFUR5_02279</v>
      </c>
      <c r="B16" s="1" t="s">
        <v>442</v>
      </c>
      <c r="C16" s="1" t="s">
        <v>441</v>
      </c>
      <c r="D16" s="8">
        <v>5.46</v>
      </c>
      <c r="E16" s="6">
        <v>0</v>
      </c>
      <c r="F16" s="1">
        <v>9.1861899999999999</v>
      </c>
      <c r="G16" s="6">
        <v>3.39533</v>
      </c>
      <c r="H16" s="1">
        <v>0</v>
      </c>
      <c r="I16" s="7" t="s">
        <v>1</v>
      </c>
      <c r="J16" s="1" t="s">
        <v>440</v>
      </c>
      <c r="K16" s="1"/>
      <c r="L16" s="1"/>
      <c r="M16" s="1"/>
      <c r="N16" s="6" t="s">
        <v>440</v>
      </c>
      <c r="O16" s="1"/>
      <c r="P16" s="1"/>
      <c r="Q16" s="1"/>
      <c r="R16" s="1"/>
      <c r="S16" s="1"/>
      <c r="T16" s="1"/>
      <c r="U16" s="1"/>
    </row>
    <row r="17" spans="1:21" x14ac:dyDescent="0.2">
      <c r="A17" s="1" t="str">
        <f>LEFT(B17,13)</f>
        <v>CLAFUR5_01246</v>
      </c>
      <c r="B17" s="1" t="s">
        <v>439</v>
      </c>
      <c r="C17" s="1" t="s">
        <v>438</v>
      </c>
      <c r="D17" s="8">
        <v>5.8</v>
      </c>
      <c r="E17" s="6">
        <v>56.467500000000001</v>
      </c>
      <c r="F17" s="1">
        <v>15.9473</v>
      </c>
      <c r="G17" s="6">
        <v>28.620699999999999</v>
      </c>
      <c r="H17" s="1">
        <v>33.014499999999998</v>
      </c>
      <c r="I17" s="7" t="s">
        <v>6</v>
      </c>
      <c r="J17" s="1" t="s">
        <v>437</v>
      </c>
      <c r="K17" s="1"/>
      <c r="L17" s="1"/>
      <c r="M17" s="1"/>
      <c r="N17" s="6" t="s">
        <v>437</v>
      </c>
      <c r="O17" s="1"/>
      <c r="P17" s="1"/>
      <c r="Q17" s="1"/>
      <c r="R17" s="1"/>
      <c r="S17" s="1"/>
      <c r="T17" s="1"/>
      <c r="U17" s="1"/>
    </row>
    <row r="18" spans="1:21" x14ac:dyDescent="0.2">
      <c r="A18" s="1" t="str">
        <f>LEFT(B18,13)</f>
        <v>CLAFUR5_00766</v>
      </c>
      <c r="B18" s="1" t="s">
        <v>436</v>
      </c>
      <c r="C18" s="1" t="s">
        <v>435</v>
      </c>
      <c r="D18" s="8">
        <v>4.82</v>
      </c>
      <c r="E18" s="6">
        <v>0</v>
      </c>
      <c r="F18" s="1">
        <v>6.0862600000000002</v>
      </c>
      <c r="G18" s="6">
        <v>8.7522800000000007</v>
      </c>
      <c r="H18" s="1">
        <v>0</v>
      </c>
      <c r="I18" s="7" t="s">
        <v>6</v>
      </c>
      <c r="J18" s="1" t="s">
        <v>0</v>
      </c>
      <c r="K18" s="1"/>
      <c r="L18" s="1"/>
      <c r="M18" s="1"/>
      <c r="N18" s="6" t="s">
        <v>0</v>
      </c>
      <c r="O18" s="1"/>
      <c r="P18" s="1"/>
      <c r="Q18" s="1"/>
      <c r="R18" s="1"/>
      <c r="S18" s="1"/>
      <c r="T18" s="1"/>
      <c r="U18" s="1"/>
    </row>
    <row r="19" spans="1:21" x14ac:dyDescent="0.2">
      <c r="A19" s="1" t="str">
        <f>LEFT(B19,13)</f>
        <v>CLAFUR5_00761</v>
      </c>
      <c r="B19" s="1" t="s">
        <v>434</v>
      </c>
      <c r="C19" s="1" t="s">
        <v>433</v>
      </c>
      <c r="D19" s="8">
        <v>5.74</v>
      </c>
      <c r="E19" s="6">
        <v>3.99769</v>
      </c>
      <c r="F19" s="1">
        <v>18.634399999999999</v>
      </c>
      <c r="G19" s="6">
        <v>9.5704799999999999</v>
      </c>
      <c r="H19" s="1">
        <v>7.3450100000000003</v>
      </c>
      <c r="I19" s="7" t="s">
        <v>6</v>
      </c>
      <c r="J19" s="1" t="s">
        <v>432</v>
      </c>
      <c r="K19" s="1"/>
      <c r="L19" s="1"/>
      <c r="M19" s="1"/>
      <c r="N19" s="6" t="s">
        <v>432</v>
      </c>
      <c r="O19" s="1"/>
      <c r="P19" s="1"/>
      <c r="Q19" s="1"/>
      <c r="R19" s="1"/>
      <c r="S19" s="1"/>
      <c r="T19" s="1"/>
      <c r="U19" s="1"/>
    </row>
    <row r="20" spans="1:21" x14ac:dyDescent="0.2">
      <c r="A20" s="1" t="str">
        <f>LEFT(B20,13)</f>
        <v>CLAFUR5_00342</v>
      </c>
      <c r="B20" s="1" t="s">
        <v>431</v>
      </c>
      <c r="C20" s="1" t="s">
        <v>430</v>
      </c>
      <c r="D20" s="8">
        <v>7.53</v>
      </c>
      <c r="E20" s="6">
        <v>7.3662299999999998</v>
      </c>
      <c r="F20" s="1">
        <v>15.304</v>
      </c>
      <c r="G20" s="6">
        <v>6.9276299999999997</v>
      </c>
      <c r="H20" s="1">
        <v>4.5188600000000001</v>
      </c>
      <c r="I20" s="7" t="s">
        <v>1</v>
      </c>
      <c r="J20" s="1" t="s">
        <v>429</v>
      </c>
      <c r="K20" s="1"/>
      <c r="L20" s="1"/>
      <c r="M20" s="1"/>
      <c r="N20" s="6" t="s">
        <v>429</v>
      </c>
      <c r="O20" s="1"/>
      <c r="P20" s="1"/>
      <c r="Q20" s="1"/>
      <c r="R20" s="1"/>
      <c r="S20" s="1"/>
      <c r="T20" s="1"/>
      <c r="U20" s="1"/>
    </row>
    <row r="21" spans="1:21" x14ac:dyDescent="0.2">
      <c r="A21" s="1" t="str">
        <f>LEFT(B21,13)</f>
        <v>CLAFUR5_10702</v>
      </c>
      <c r="B21" s="1" t="s">
        <v>428</v>
      </c>
      <c r="C21" s="1" t="s">
        <v>427</v>
      </c>
      <c r="D21" s="8">
        <v>5.59</v>
      </c>
      <c r="E21" s="6">
        <v>489.04300000000001</v>
      </c>
      <c r="F21" s="1">
        <v>327.529</v>
      </c>
      <c r="G21" s="6">
        <v>647.74099999999999</v>
      </c>
      <c r="H21" s="1">
        <v>689.78200000000004</v>
      </c>
      <c r="I21" s="7" t="s">
        <v>1</v>
      </c>
      <c r="J21" s="1" t="s">
        <v>0</v>
      </c>
      <c r="K21" s="1"/>
      <c r="L21" s="1"/>
      <c r="M21" s="1"/>
      <c r="N21" s="6" t="s">
        <v>426</v>
      </c>
      <c r="O21" s="1"/>
      <c r="P21" s="1"/>
      <c r="Q21" s="1"/>
      <c r="R21" s="1"/>
      <c r="S21" s="1"/>
      <c r="T21" s="1"/>
      <c r="U21" s="1"/>
    </row>
    <row r="22" spans="1:21" x14ac:dyDescent="0.2">
      <c r="A22" s="1" t="str">
        <f>LEFT(B22,13)</f>
        <v>CLAFUR5_06982</v>
      </c>
      <c r="B22" s="1" t="s">
        <v>425</v>
      </c>
      <c r="C22" s="1" t="s">
        <v>424</v>
      </c>
      <c r="D22" s="8">
        <v>5.12</v>
      </c>
      <c r="E22" s="6">
        <v>5.7652799999999997</v>
      </c>
      <c r="F22" s="1">
        <v>0</v>
      </c>
      <c r="G22" s="6">
        <v>1.8092200000000001</v>
      </c>
      <c r="H22" s="1">
        <v>6.3708099999999996</v>
      </c>
      <c r="I22" s="7" t="s">
        <v>1</v>
      </c>
      <c r="J22" s="1" t="s">
        <v>0</v>
      </c>
      <c r="K22" s="1"/>
      <c r="L22" s="1"/>
      <c r="M22" s="1"/>
      <c r="N22" s="6" t="s">
        <v>0</v>
      </c>
      <c r="O22" s="1"/>
      <c r="P22" s="1"/>
      <c r="Q22" s="1"/>
      <c r="R22" s="1"/>
      <c r="S22" s="1"/>
      <c r="T22" s="1"/>
      <c r="U22" s="1"/>
    </row>
    <row r="23" spans="1:21" x14ac:dyDescent="0.2">
      <c r="A23" s="1" t="str">
        <f>LEFT(B23,13)</f>
        <v>CLAFUR5_05637</v>
      </c>
      <c r="B23" s="1" t="s">
        <v>275</v>
      </c>
      <c r="C23" s="1" t="s">
        <v>423</v>
      </c>
      <c r="D23" s="8">
        <v>5.78</v>
      </c>
      <c r="E23" s="6">
        <v>2.9394900000000002</v>
      </c>
      <c r="F23" s="1">
        <v>0</v>
      </c>
      <c r="G23" s="6">
        <v>0</v>
      </c>
      <c r="H23" s="1">
        <v>0.35983500000000002</v>
      </c>
      <c r="I23" s="7" t="s">
        <v>6</v>
      </c>
      <c r="J23" s="1" t="s">
        <v>274</v>
      </c>
      <c r="K23" s="1"/>
      <c r="L23" s="1"/>
      <c r="M23" s="1"/>
      <c r="N23" s="6" t="s">
        <v>274</v>
      </c>
      <c r="O23" s="1"/>
      <c r="P23" s="1"/>
      <c r="Q23" s="1"/>
      <c r="R23" s="1"/>
      <c r="S23" s="1"/>
      <c r="T23" s="1"/>
      <c r="U23" s="1"/>
    </row>
    <row r="24" spans="1:21" x14ac:dyDescent="0.2">
      <c r="A24" s="1" t="str">
        <f>LEFT(B24,13)</f>
        <v>CLAFUR5_05382</v>
      </c>
      <c r="B24" s="1" t="s">
        <v>422</v>
      </c>
      <c r="C24" s="1" t="s">
        <v>421</v>
      </c>
      <c r="D24" s="8">
        <v>5.29</v>
      </c>
      <c r="E24" s="6">
        <v>0</v>
      </c>
      <c r="F24" s="1">
        <v>25.057099999999998</v>
      </c>
      <c r="G24" s="6">
        <v>20.9374</v>
      </c>
      <c r="H24" s="1">
        <v>7.0117099999999999</v>
      </c>
      <c r="I24" s="7" t="s">
        <v>1</v>
      </c>
      <c r="J24" s="1" t="s">
        <v>0</v>
      </c>
      <c r="K24" s="1"/>
      <c r="L24" s="1"/>
      <c r="M24" s="1"/>
      <c r="N24" s="6" t="s">
        <v>0</v>
      </c>
      <c r="O24" s="1"/>
      <c r="P24" s="1"/>
      <c r="Q24" s="1"/>
      <c r="R24" s="1"/>
      <c r="S24" s="1"/>
      <c r="T24" s="1"/>
      <c r="U24" s="1"/>
    </row>
    <row r="25" spans="1:21" x14ac:dyDescent="0.2">
      <c r="A25" s="1" t="str">
        <f>LEFT(B25,13)</f>
        <v>CLAFUR5_05133</v>
      </c>
      <c r="B25" s="1" t="s">
        <v>420</v>
      </c>
      <c r="C25" s="1" t="s">
        <v>419</v>
      </c>
      <c r="D25" s="8">
        <v>5.65</v>
      </c>
      <c r="E25" s="6">
        <v>0</v>
      </c>
      <c r="F25" s="1">
        <v>22.498000000000001</v>
      </c>
      <c r="G25" s="6">
        <v>10.840299999999999</v>
      </c>
      <c r="H25" s="1">
        <v>6.0945900000000002</v>
      </c>
      <c r="I25" s="7" t="s">
        <v>1</v>
      </c>
      <c r="J25" s="1" t="s">
        <v>418</v>
      </c>
      <c r="K25" s="1"/>
      <c r="L25" s="1"/>
      <c r="M25" s="1"/>
      <c r="N25" s="6" t="s">
        <v>418</v>
      </c>
      <c r="O25" s="1"/>
      <c r="P25" s="1"/>
      <c r="Q25" s="1"/>
      <c r="R25" s="1"/>
      <c r="S25" s="1"/>
      <c r="T25" s="1"/>
      <c r="U25" s="1"/>
    </row>
    <row r="26" spans="1:21" x14ac:dyDescent="0.2">
      <c r="A26" s="1" t="str">
        <f>LEFT(B26,13)</f>
        <v>CLAFUR5_04844</v>
      </c>
      <c r="B26" s="1" t="s">
        <v>417</v>
      </c>
      <c r="C26" s="1" t="s">
        <v>416</v>
      </c>
      <c r="D26" s="8">
        <v>5.47</v>
      </c>
      <c r="E26" s="6">
        <v>0</v>
      </c>
      <c r="F26" s="1">
        <v>12.710100000000001</v>
      </c>
      <c r="G26" s="6">
        <v>7.12704</v>
      </c>
      <c r="H26" s="1">
        <v>2.59415</v>
      </c>
      <c r="I26" s="7" t="s">
        <v>1</v>
      </c>
      <c r="J26" s="1" t="s">
        <v>415</v>
      </c>
      <c r="K26" s="1"/>
      <c r="L26" s="1"/>
      <c r="M26" s="1"/>
      <c r="N26" s="6" t="s">
        <v>415</v>
      </c>
      <c r="O26" s="1"/>
      <c r="P26" s="1"/>
      <c r="Q26" s="1"/>
      <c r="R26" s="1"/>
      <c r="S26" s="1"/>
      <c r="T26" s="1"/>
      <c r="U26" s="1"/>
    </row>
    <row r="27" spans="1:21" x14ac:dyDescent="0.2">
      <c r="A27" s="1" t="str">
        <f>LEFT(B27,13)</f>
        <v>CLAFUR5_04299</v>
      </c>
      <c r="B27" s="1" t="s">
        <v>414</v>
      </c>
      <c r="C27" s="1" t="s">
        <v>413</v>
      </c>
      <c r="D27" s="8">
        <v>5.36</v>
      </c>
      <c r="E27" s="6">
        <v>0</v>
      </c>
      <c r="F27" s="1">
        <v>19.790900000000001</v>
      </c>
      <c r="G27" s="6">
        <v>11.6556</v>
      </c>
      <c r="H27" s="1">
        <v>2.2679499999999999</v>
      </c>
      <c r="I27" s="7" t="s">
        <v>1</v>
      </c>
      <c r="J27" s="1" t="s">
        <v>0</v>
      </c>
      <c r="K27" s="1"/>
      <c r="L27" s="1"/>
      <c r="M27" s="1"/>
      <c r="N27" s="6" t="s">
        <v>0</v>
      </c>
      <c r="O27" s="1"/>
      <c r="P27" s="1"/>
      <c r="Q27" s="1"/>
      <c r="R27" s="1"/>
      <c r="S27" s="1"/>
      <c r="T27" s="1"/>
      <c r="U27" s="1"/>
    </row>
    <row r="28" spans="1:21" x14ac:dyDescent="0.2">
      <c r="A28" s="1" t="str">
        <f>LEFT(B28,13)</f>
        <v>CLAFUR5_03141</v>
      </c>
      <c r="B28" s="1" t="s">
        <v>412</v>
      </c>
      <c r="C28" s="1" t="s">
        <v>411</v>
      </c>
      <c r="D28" s="8">
        <v>5.2</v>
      </c>
      <c r="E28" s="6">
        <v>20.273700000000002</v>
      </c>
      <c r="F28" s="1">
        <v>50.319000000000003</v>
      </c>
      <c r="G28" s="6">
        <v>29.04</v>
      </c>
      <c r="H28" s="1">
        <v>9.1306200000000004</v>
      </c>
      <c r="I28" s="7" t="s">
        <v>1</v>
      </c>
      <c r="J28" s="1" t="s">
        <v>410</v>
      </c>
      <c r="K28" s="1"/>
      <c r="L28" s="1" t="s">
        <v>11</v>
      </c>
      <c r="M28" s="1"/>
      <c r="N28" s="6" t="s">
        <v>410</v>
      </c>
      <c r="O28" s="1"/>
      <c r="P28" s="1"/>
      <c r="Q28" s="1"/>
      <c r="R28" s="1"/>
      <c r="S28" s="1"/>
      <c r="T28" s="1"/>
      <c r="U28" s="1"/>
    </row>
    <row r="29" spans="1:21" x14ac:dyDescent="0.2">
      <c r="A29" s="1" t="str">
        <f>LEFT(B29,13)</f>
        <v>CLAFUR5_00996</v>
      </c>
      <c r="B29" s="1" t="s">
        <v>409</v>
      </c>
      <c r="C29" s="1" t="s">
        <v>408</v>
      </c>
      <c r="D29" s="8">
        <v>5.38</v>
      </c>
      <c r="E29" s="6">
        <v>17.294</v>
      </c>
      <c r="F29" s="1">
        <v>0</v>
      </c>
      <c r="G29" s="6">
        <v>0</v>
      </c>
      <c r="H29" s="1">
        <v>7.69597</v>
      </c>
      <c r="I29" s="7" t="s">
        <v>1</v>
      </c>
      <c r="J29" s="1" t="s">
        <v>0</v>
      </c>
      <c r="K29" s="1"/>
      <c r="L29" s="1"/>
      <c r="M29" s="1"/>
      <c r="N29" s="6" t="s">
        <v>0</v>
      </c>
      <c r="O29" s="1"/>
      <c r="P29" s="1"/>
      <c r="Q29" s="1"/>
      <c r="R29" s="1"/>
      <c r="S29" s="1"/>
      <c r="T29" s="1"/>
      <c r="U29" s="1"/>
    </row>
    <row r="30" spans="1:21" x14ac:dyDescent="0.2">
      <c r="A30" s="1" t="str">
        <f>LEFT(B30,13)</f>
        <v>CLAFUR5_00434</v>
      </c>
      <c r="B30" s="1" t="s">
        <v>407</v>
      </c>
      <c r="C30" s="1" t="s">
        <v>406</v>
      </c>
      <c r="D30" s="8">
        <v>5.27</v>
      </c>
      <c r="E30" s="6">
        <v>9.9944199999999999</v>
      </c>
      <c r="F30" s="1">
        <v>29.718599999999999</v>
      </c>
      <c r="G30" s="6">
        <v>11.311500000000001</v>
      </c>
      <c r="H30" s="1">
        <v>0</v>
      </c>
      <c r="I30" s="7" t="s">
        <v>1</v>
      </c>
      <c r="J30" s="1" t="s">
        <v>0</v>
      </c>
      <c r="K30" s="1"/>
      <c r="L30" s="1"/>
      <c r="M30" s="1"/>
      <c r="N30" s="6" t="s">
        <v>0</v>
      </c>
      <c r="O30" s="1"/>
      <c r="P30" s="1"/>
      <c r="Q30" s="1"/>
      <c r="R30" s="1"/>
      <c r="S30" s="1"/>
      <c r="T30" s="1"/>
      <c r="U30" s="1"/>
    </row>
    <row r="31" spans="1:21" x14ac:dyDescent="0.2">
      <c r="A31" s="1" t="str">
        <f>LEFT(B31,13)</f>
        <v>CLAFUR5_10767</v>
      </c>
      <c r="B31" s="1" t="s">
        <v>405</v>
      </c>
      <c r="C31" s="1" t="s">
        <v>404</v>
      </c>
      <c r="D31" s="8">
        <v>7.84</v>
      </c>
      <c r="E31" s="6">
        <v>11.193899999999999</v>
      </c>
      <c r="F31" s="1">
        <v>0</v>
      </c>
      <c r="G31" s="6">
        <v>8.55504</v>
      </c>
      <c r="H31" s="1">
        <v>9.5317900000000009</v>
      </c>
      <c r="I31" s="7" t="s">
        <v>6</v>
      </c>
      <c r="J31" s="1" t="s">
        <v>403</v>
      </c>
      <c r="K31" s="1"/>
      <c r="L31" s="1"/>
      <c r="M31" s="1"/>
      <c r="N31" s="6" t="s">
        <v>403</v>
      </c>
      <c r="O31" s="1"/>
      <c r="P31" s="1"/>
      <c r="Q31" s="1"/>
      <c r="R31" s="1"/>
      <c r="S31" s="1"/>
      <c r="T31" s="1"/>
      <c r="U31" s="1"/>
    </row>
    <row r="32" spans="1:21" x14ac:dyDescent="0.2">
      <c r="A32" s="1" t="str">
        <f>LEFT(B32,13)</f>
        <v>CLAFUR5_01073</v>
      </c>
      <c r="B32" s="1" t="s">
        <v>402</v>
      </c>
      <c r="C32" s="1" t="s">
        <v>401</v>
      </c>
      <c r="D32" s="8">
        <v>10.26</v>
      </c>
      <c r="E32" s="6">
        <v>3.4422999999999999</v>
      </c>
      <c r="F32" s="1">
        <v>2.97621</v>
      </c>
      <c r="G32" s="6">
        <v>3.2320099999999998</v>
      </c>
      <c r="H32" s="1">
        <v>6.2989499999999996</v>
      </c>
      <c r="I32" s="7" t="s">
        <v>6</v>
      </c>
      <c r="J32" s="1" t="s">
        <v>0</v>
      </c>
      <c r="K32" s="1"/>
      <c r="L32" s="1"/>
      <c r="M32" s="1"/>
      <c r="N32" s="6" t="s">
        <v>0</v>
      </c>
      <c r="O32" s="1"/>
      <c r="P32" s="1"/>
      <c r="Q32" s="1"/>
      <c r="R32" s="1"/>
      <c r="S32" s="1"/>
      <c r="T32" s="1"/>
      <c r="U32" s="1"/>
    </row>
    <row r="33" spans="1:21" x14ac:dyDescent="0.2">
      <c r="A33" s="1" t="str">
        <f>LEFT(B33,13)</f>
        <v>CLAFUR5_08820</v>
      </c>
      <c r="B33" s="1" t="s">
        <v>400</v>
      </c>
      <c r="C33" s="1" t="s">
        <v>399</v>
      </c>
      <c r="D33" s="8">
        <v>10.78</v>
      </c>
      <c r="E33" s="6">
        <v>6.04643</v>
      </c>
      <c r="F33" s="1">
        <v>5.4743199999999996</v>
      </c>
      <c r="G33" s="6">
        <v>7.8980300000000003</v>
      </c>
      <c r="H33" s="1">
        <v>8.7913800000000002</v>
      </c>
      <c r="I33" s="7" t="s">
        <v>1</v>
      </c>
      <c r="J33" s="1" t="s">
        <v>0</v>
      </c>
      <c r="K33" s="1"/>
      <c r="L33" s="1"/>
      <c r="M33" s="1"/>
      <c r="N33" s="6" t="s">
        <v>0</v>
      </c>
      <c r="O33" s="1"/>
      <c r="P33" s="1"/>
      <c r="Q33" s="1"/>
      <c r="R33" s="1"/>
      <c r="S33" s="1"/>
      <c r="T33" s="1"/>
      <c r="U33" s="1"/>
    </row>
    <row r="34" spans="1:21" x14ac:dyDescent="0.2">
      <c r="A34" s="1" t="str">
        <f>LEFT(B34,13)</f>
        <v>CLAFUR5_07568</v>
      </c>
      <c r="B34" s="1" t="s">
        <v>398</v>
      </c>
      <c r="C34" s="1" t="s">
        <v>397</v>
      </c>
      <c r="D34" s="8">
        <v>7.65</v>
      </c>
      <c r="E34" s="6">
        <v>1.57419</v>
      </c>
      <c r="F34" s="1">
        <v>3.6861999999999999</v>
      </c>
      <c r="G34" s="6">
        <v>2.4950999999999999</v>
      </c>
      <c r="H34" s="1">
        <v>2.0417700000000001</v>
      </c>
      <c r="I34" s="7" t="s">
        <v>1</v>
      </c>
      <c r="J34" s="1" t="s">
        <v>396</v>
      </c>
      <c r="K34" s="1" t="s">
        <v>395</v>
      </c>
      <c r="L34" s="1"/>
      <c r="M34" s="1"/>
      <c r="N34" s="6" t="s">
        <v>396</v>
      </c>
      <c r="O34" s="1" t="s">
        <v>395</v>
      </c>
      <c r="P34" s="1"/>
      <c r="Q34" s="1"/>
      <c r="R34" s="1"/>
      <c r="S34" s="1"/>
      <c r="T34" s="1"/>
      <c r="U34" s="1"/>
    </row>
    <row r="35" spans="1:21" x14ac:dyDescent="0.2">
      <c r="A35" s="1" t="str">
        <f>LEFT(B35,13)</f>
        <v>CLAFUR5_02501</v>
      </c>
      <c r="B35" s="1" t="s">
        <v>394</v>
      </c>
      <c r="C35" s="1" t="s">
        <v>393</v>
      </c>
      <c r="D35" s="8">
        <v>5.52</v>
      </c>
      <c r="E35" s="6">
        <v>12.670299999999999</v>
      </c>
      <c r="F35" s="1">
        <v>0</v>
      </c>
      <c r="G35" s="6">
        <v>0.78825100000000003</v>
      </c>
      <c r="H35" s="1">
        <v>4.7709900000000003</v>
      </c>
      <c r="I35" s="7" t="s">
        <v>1</v>
      </c>
      <c r="J35" s="1" t="s">
        <v>392</v>
      </c>
      <c r="K35" s="1"/>
      <c r="L35" s="1"/>
      <c r="M35" s="1"/>
      <c r="N35" s="6" t="s">
        <v>392</v>
      </c>
      <c r="O35" s="1"/>
      <c r="P35" s="1"/>
      <c r="Q35" s="1"/>
      <c r="R35" s="1"/>
      <c r="S35" s="1"/>
      <c r="T35" s="1"/>
      <c r="U35" s="1"/>
    </row>
    <row r="36" spans="1:21" x14ac:dyDescent="0.2">
      <c r="A36" s="1" t="str">
        <f>LEFT(B36,13)</f>
        <v>CLAFUR5_02113</v>
      </c>
      <c r="B36" s="1" t="s">
        <v>391</v>
      </c>
      <c r="C36" s="1" t="s">
        <v>390</v>
      </c>
      <c r="D36" s="8">
        <v>7.57</v>
      </c>
      <c r="E36" s="6">
        <v>3.2580100000000001</v>
      </c>
      <c r="F36" s="1">
        <v>0.61545000000000005</v>
      </c>
      <c r="G36" s="6">
        <v>0</v>
      </c>
      <c r="H36" s="1">
        <v>0.71479300000000001</v>
      </c>
      <c r="I36" s="7" t="s">
        <v>6</v>
      </c>
      <c r="J36" s="1" t="s">
        <v>86</v>
      </c>
      <c r="K36" s="1"/>
      <c r="L36" s="1"/>
      <c r="M36" s="1"/>
      <c r="N36" s="6" t="s">
        <v>0</v>
      </c>
      <c r="O36" s="1"/>
      <c r="P36" s="1"/>
      <c r="Q36" s="1"/>
      <c r="R36" s="1"/>
      <c r="S36" s="1"/>
      <c r="T36" s="1"/>
      <c r="U36" s="1"/>
    </row>
    <row r="37" spans="1:21" x14ac:dyDescent="0.2">
      <c r="A37" s="1" t="str">
        <f>LEFT(B37,13)</f>
        <v>CLAFUR5_14427</v>
      </c>
      <c r="B37" s="1" t="s">
        <v>43</v>
      </c>
      <c r="C37" s="1" t="s">
        <v>389</v>
      </c>
      <c r="D37" s="8">
        <v>10.76</v>
      </c>
      <c r="E37" s="6">
        <v>0.46908300000000003</v>
      </c>
      <c r="F37" s="1">
        <v>0.137211</v>
      </c>
      <c r="G37" s="6">
        <v>0</v>
      </c>
      <c r="H37" s="1">
        <v>0.53708</v>
      </c>
      <c r="I37" s="7" t="s">
        <v>1</v>
      </c>
      <c r="J37" s="1" t="s">
        <v>0</v>
      </c>
      <c r="K37" s="1"/>
      <c r="L37" s="1"/>
      <c r="M37" s="1"/>
      <c r="N37" s="6" t="s">
        <v>0</v>
      </c>
      <c r="O37" s="1"/>
      <c r="P37" s="1"/>
      <c r="Q37" s="1"/>
      <c r="R37" s="1"/>
      <c r="S37" s="1"/>
      <c r="T37" s="1"/>
      <c r="U37" s="1"/>
    </row>
    <row r="38" spans="1:21" x14ac:dyDescent="0.2">
      <c r="A38" s="1" t="str">
        <f>LEFT(B38,13)</f>
        <v>CLAFUR5_12639</v>
      </c>
      <c r="B38" s="1" t="s">
        <v>388</v>
      </c>
      <c r="C38" s="1" t="s">
        <v>387</v>
      </c>
      <c r="D38" s="8">
        <v>9.25</v>
      </c>
      <c r="E38" s="6">
        <v>48.454099999999997</v>
      </c>
      <c r="F38" s="1">
        <v>97.055099999999996</v>
      </c>
      <c r="G38" s="6">
        <v>103.73399999999999</v>
      </c>
      <c r="H38" s="1">
        <v>74.496300000000005</v>
      </c>
      <c r="I38" s="7" t="s">
        <v>6</v>
      </c>
      <c r="J38" s="1" t="s">
        <v>386</v>
      </c>
      <c r="K38" s="1"/>
      <c r="L38" s="1" t="s">
        <v>11</v>
      </c>
      <c r="M38" s="1"/>
      <c r="N38" s="6" t="s">
        <v>386</v>
      </c>
      <c r="O38" s="1"/>
      <c r="P38" s="1"/>
      <c r="Q38" s="1"/>
      <c r="R38" s="1"/>
      <c r="S38" s="1"/>
      <c r="T38" s="1"/>
      <c r="U38" s="1"/>
    </row>
    <row r="39" spans="1:21" x14ac:dyDescent="0.2">
      <c r="A39" s="1" t="str">
        <f>LEFT(B39,13)</f>
        <v>CLAFUR5_10208</v>
      </c>
      <c r="B39" s="1" t="s">
        <v>385</v>
      </c>
      <c r="C39" s="1" t="s">
        <v>384</v>
      </c>
      <c r="D39" s="8">
        <v>6.05</v>
      </c>
      <c r="E39" s="6">
        <v>1.9044099999999999</v>
      </c>
      <c r="F39" s="1">
        <v>1.96926</v>
      </c>
      <c r="G39" s="6">
        <v>2.82978</v>
      </c>
      <c r="H39" s="1">
        <v>0.13677</v>
      </c>
      <c r="I39" s="7" t="s">
        <v>1</v>
      </c>
      <c r="J39" s="1" t="s">
        <v>383</v>
      </c>
      <c r="K39" s="1"/>
      <c r="L39" s="1"/>
      <c r="M39" s="1"/>
      <c r="N39" s="6" t="s">
        <v>383</v>
      </c>
      <c r="O39" s="1"/>
      <c r="P39" s="1"/>
      <c r="Q39" s="1"/>
      <c r="R39" s="1"/>
      <c r="S39" s="1"/>
      <c r="T39" s="1"/>
      <c r="U39" s="1"/>
    </row>
    <row r="40" spans="1:21" x14ac:dyDescent="0.2">
      <c r="A40" s="1" t="str">
        <f>LEFT(B40,13)</f>
        <v>CLAFUR5_09944</v>
      </c>
      <c r="B40" s="1" t="s">
        <v>382</v>
      </c>
      <c r="C40" s="1" t="s">
        <v>381</v>
      </c>
      <c r="D40" s="8">
        <v>9.49</v>
      </c>
      <c r="E40" s="6">
        <v>0.66764000000000001</v>
      </c>
      <c r="F40" s="1">
        <v>1.32677</v>
      </c>
      <c r="G40" s="6">
        <v>0.53113200000000005</v>
      </c>
      <c r="H40" s="1">
        <v>0.304566</v>
      </c>
      <c r="I40" s="7" t="s">
        <v>1</v>
      </c>
      <c r="J40" s="1" t="s">
        <v>380</v>
      </c>
      <c r="K40" s="1"/>
      <c r="L40" s="1"/>
      <c r="M40" s="1"/>
      <c r="N40" s="6" t="s">
        <v>380</v>
      </c>
      <c r="O40" s="1"/>
      <c r="P40" s="1"/>
      <c r="Q40" s="1"/>
      <c r="R40" s="1"/>
      <c r="S40" s="1"/>
      <c r="T40" s="1"/>
      <c r="U40" s="1"/>
    </row>
    <row r="41" spans="1:21" x14ac:dyDescent="0.2">
      <c r="A41" s="1" t="str">
        <f>LEFT(B41,13)</f>
        <v>CLAFUR5_09915</v>
      </c>
      <c r="B41" s="1" t="s">
        <v>379</v>
      </c>
      <c r="C41" s="1" t="s">
        <v>378</v>
      </c>
      <c r="D41" s="8">
        <v>8.6199999999999992</v>
      </c>
      <c r="E41" s="6">
        <v>0.919489</v>
      </c>
      <c r="F41" s="1">
        <v>0.49298900000000001</v>
      </c>
      <c r="G41" s="6">
        <v>0.88284399999999996</v>
      </c>
      <c r="H41" s="1">
        <v>1.8290200000000001</v>
      </c>
      <c r="I41" s="7" t="s">
        <v>6</v>
      </c>
      <c r="J41" s="1" t="s">
        <v>0</v>
      </c>
      <c r="K41" s="1"/>
      <c r="L41" s="1" t="s">
        <v>11</v>
      </c>
      <c r="M41" s="1" t="s">
        <v>203</v>
      </c>
      <c r="N41" s="6" t="s">
        <v>0</v>
      </c>
      <c r="O41" s="1"/>
      <c r="P41" s="1" t="s">
        <v>11</v>
      </c>
      <c r="Q41" s="1" t="s">
        <v>203</v>
      </c>
      <c r="R41" s="1"/>
      <c r="S41" s="1"/>
      <c r="T41" s="1"/>
      <c r="U41" s="1"/>
    </row>
    <row r="42" spans="1:21" x14ac:dyDescent="0.2">
      <c r="A42" s="1" t="str">
        <f>LEFT(B42,13)</f>
        <v>CLAFUR5_06322</v>
      </c>
      <c r="B42" s="1" t="s">
        <v>377</v>
      </c>
      <c r="C42" s="1" t="s">
        <v>376</v>
      </c>
      <c r="D42" s="8">
        <v>9.06</v>
      </c>
      <c r="E42" s="6">
        <v>2.8679899999999998</v>
      </c>
      <c r="F42" s="1">
        <v>0.43720399999999998</v>
      </c>
      <c r="G42" s="6">
        <v>7.8605900000000002</v>
      </c>
      <c r="H42" s="1">
        <v>10.0075</v>
      </c>
      <c r="I42" s="7" t="s">
        <v>1</v>
      </c>
      <c r="J42" s="1" t="s">
        <v>375</v>
      </c>
      <c r="K42" s="1"/>
      <c r="L42" s="1"/>
      <c r="M42" s="1"/>
      <c r="N42" s="6" t="s">
        <v>374</v>
      </c>
      <c r="O42" s="1"/>
      <c r="P42" s="1"/>
      <c r="Q42" s="1"/>
      <c r="R42" s="1"/>
      <c r="S42" s="1"/>
      <c r="T42" s="1"/>
      <c r="U42" s="1"/>
    </row>
    <row r="43" spans="1:21" x14ac:dyDescent="0.2">
      <c r="A43" s="1" t="str">
        <f>LEFT(B43,13)</f>
        <v>CLAFUR5_05894</v>
      </c>
      <c r="B43" s="1" t="s">
        <v>373</v>
      </c>
      <c r="C43" s="1" t="s">
        <v>372</v>
      </c>
      <c r="D43" s="8">
        <v>8.99</v>
      </c>
      <c r="E43" s="6">
        <v>32.024299999999997</v>
      </c>
      <c r="F43" s="1">
        <v>46.274799999999999</v>
      </c>
      <c r="G43" s="6">
        <v>46.8474</v>
      </c>
      <c r="H43" s="1">
        <v>32.209800000000001</v>
      </c>
      <c r="I43" s="7" t="s">
        <v>6</v>
      </c>
      <c r="J43" s="1" t="s">
        <v>0</v>
      </c>
      <c r="K43" s="1"/>
      <c r="L43" s="1"/>
      <c r="M43" s="1"/>
      <c r="N43" s="6" t="s">
        <v>0</v>
      </c>
      <c r="O43" s="1"/>
      <c r="P43" s="1"/>
      <c r="Q43" s="1"/>
      <c r="R43" s="1"/>
      <c r="S43" s="1"/>
      <c r="T43" s="1"/>
      <c r="U43" s="1"/>
    </row>
    <row r="44" spans="1:21" x14ac:dyDescent="0.2">
      <c r="A44" s="1" t="str">
        <f>LEFT(B44,13)</f>
        <v>CLAFUR5_04971</v>
      </c>
      <c r="B44" s="1" t="s">
        <v>371</v>
      </c>
      <c r="C44" s="1" t="s">
        <v>370</v>
      </c>
      <c r="D44" s="8">
        <v>7.7</v>
      </c>
      <c r="E44" s="6">
        <v>4.8670999999999998</v>
      </c>
      <c r="F44" s="1">
        <v>0.89211300000000004</v>
      </c>
      <c r="G44" s="6">
        <v>1.48888</v>
      </c>
      <c r="H44" s="1">
        <v>2.1932499999999999</v>
      </c>
      <c r="I44" s="7" t="s">
        <v>6</v>
      </c>
      <c r="J44" s="1" t="s">
        <v>0</v>
      </c>
      <c r="K44" s="1"/>
      <c r="L44" s="1"/>
      <c r="M44" s="1"/>
      <c r="N44" s="6" t="s">
        <v>0</v>
      </c>
      <c r="O44" s="1"/>
      <c r="P44" s="1"/>
      <c r="Q44" s="1"/>
      <c r="R44" s="1"/>
      <c r="S44" s="1"/>
      <c r="T44" s="1"/>
      <c r="U44" s="1"/>
    </row>
    <row r="45" spans="1:21" x14ac:dyDescent="0.2">
      <c r="A45" s="1" t="str">
        <f>LEFT(B45,13)</f>
        <v>CLAFUR5_04369</v>
      </c>
      <c r="B45" s="1" t="s">
        <v>369</v>
      </c>
      <c r="C45" s="1" t="s">
        <v>367</v>
      </c>
      <c r="D45" s="8">
        <v>9.56</v>
      </c>
      <c r="E45" s="6">
        <v>1.8017300000000001</v>
      </c>
      <c r="F45" s="1">
        <v>3.71617</v>
      </c>
      <c r="G45" s="6">
        <v>2.24133</v>
      </c>
      <c r="H45" s="1">
        <v>1.69909</v>
      </c>
      <c r="I45" s="7" t="s">
        <v>6</v>
      </c>
      <c r="J45" s="1" t="s">
        <v>0</v>
      </c>
      <c r="K45" s="1"/>
      <c r="L45" s="1"/>
      <c r="M45" s="1"/>
      <c r="N45" s="6" t="s">
        <v>0</v>
      </c>
      <c r="O45" s="1"/>
      <c r="P45" s="1"/>
      <c r="Q45" s="1"/>
      <c r="R45" s="1"/>
      <c r="S45" s="1"/>
      <c r="T45" s="1"/>
      <c r="U45" s="1"/>
    </row>
    <row r="46" spans="1:21" x14ac:dyDescent="0.2">
      <c r="A46" s="1" t="str">
        <f>LEFT(B46,13)</f>
        <v>CLAFUR5_04369</v>
      </c>
      <c r="B46" s="1" t="s">
        <v>368</v>
      </c>
      <c r="C46" s="1" t="s">
        <v>367</v>
      </c>
      <c r="D46" s="8">
        <v>9.7799999999999994</v>
      </c>
      <c r="E46" s="6">
        <v>1.2797400000000001</v>
      </c>
      <c r="F46" s="1">
        <v>3.71617</v>
      </c>
      <c r="G46" s="6">
        <v>2.00095</v>
      </c>
      <c r="H46" s="1">
        <v>1.69909</v>
      </c>
      <c r="I46" s="7" t="s">
        <v>6</v>
      </c>
      <c r="J46" s="1" t="s">
        <v>0</v>
      </c>
      <c r="K46" s="1"/>
      <c r="L46" s="1"/>
      <c r="M46" s="1"/>
      <c r="N46" s="6" t="s">
        <v>0</v>
      </c>
      <c r="O46" s="1"/>
      <c r="P46" s="1"/>
      <c r="Q46" s="1"/>
      <c r="R46" s="1"/>
      <c r="S46" s="1"/>
      <c r="T46" s="1"/>
      <c r="U46" s="1"/>
    </row>
    <row r="47" spans="1:21" x14ac:dyDescent="0.2">
      <c r="A47" s="1" t="str">
        <f>LEFT(B47,13)</f>
        <v>CLAFUR5_01949</v>
      </c>
      <c r="B47" s="1" t="s">
        <v>366</v>
      </c>
      <c r="C47" s="1" t="s">
        <v>365</v>
      </c>
      <c r="D47" s="8">
        <v>6.91</v>
      </c>
      <c r="E47" s="6">
        <v>0.93759899999999996</v>
      </c>
      <c r="F47" s="1">
        <v>4.3428399999999998</v>
      </c>
      <c r="G47" s="6">
        <v>4.0767800000000003</v>
      </c>
      <c r="H47" s="1">
        <v>0</v>
      </c>
      <c r="I47" s="7" t="s">
        <v>1</v>
      </c>
      <c r="J47" s="1" t="s">
        <v>0</v>
      </c>
      <c r="K47" s="1"/>
      <c r="L47" s="1"/>
      <c r="M47" s="1"/>
      <c r="N47" s="6" t="s">
        <v>0</v>
      </c>
      <c r="O47" s="1"/>
      <c r="P47" s="1"/>
      <c r="Q47" s="1"/>
      <c r="R47" s="1"/>
      <c r="S47" s="1"/>
      <c r="T47" s="1"/>
      <c r="U47" s="1"/>
    </row>
    <row r="48" spans="1:21" x14ac:dyDescent="0.2">
      <c r="A48" s="1" t="str">
        <f>LEFT(B48,13)</f>
        <v>CLAFUR5_01546</v>
      </c>
      <c r="B48" s="1" t="s">
        <v>364</v>
      </c>
      <c r="C48" s="1" t="s">
        <v>363</v>
      </c>
      <c r="D48" s="8">
        <v>8.76</v>
      </c>
      <c r="E48" s="6">
        <v>1.4720299999999999</v>
      </c>
      <c r="F48" s="1">
        <v>0.97661200000000004</v>
      </c>
      <c r="G48" s="6">
        <v>2.2229399999999999</v>
      </c>
      <c r="H48" s="1">
        <v>3.0275599999999998</v>
      </c>
      <c r="I48" s="7" t="s">
        <v>1</v>
      </c>
      <c r="J48" s="1" t="s">
        <v>362</v>
      </c>
      <c r="K48" s="1"/>
      <c r="L48" s="1"/>
      <c r="M48" s="1"/>
      <c r="N48" s="6" t="s">
        <v>362</v>
      </c>
      <c r="O48" s="1"/>
      <c r="P48" s="1"/>
      <c r="Q48" s="1"/>
      <c r="R48" s="1"/>
      <c r="S48" s="1"/>
      <c r="T48" s="1"/>
      <c r="U48" s="1"/>
    </row>
    <row r="49" spans="1:21" x14ac:dyDescent="0.2">
      <c r="A49" s="1" t="str">
        <f>LEFT(B49,13)</f>
        <v>CLAFUR5_01064</v>
      </c>
      <c r="B49" s="1" t="s">
        <v>361</v>
      </c>
      <c r="C49" s="1" t="s">
        <v>360</v>
      </c>
      <c r="D49" s="8">
        <v>5.18</v>
      </c>
      <c r="E49" s="6">
        <v>0</v>
      </c>
      <c r="F49" s="1">
        <v>5.9523200000000003</v>
      </c>
      <c r="G49" s="6">
        <v>4.1757400000000002</v>
      </c>
      <c r="H49" s="1">
        <v>0</v>
      </c>
      <c r="I49" s="7" t="s">
        <v>1</v>
      </c>
      <c r="J49" s="1" t="s">
        <v>359</v>
      </c>
      <c r="K49" s="1"/>
      <c r="L49" s="1"/>
      <c r="M49" s="1"/>
      <c r="N49" s="6" t="s">
        <v>359</v>
      </c>
      <c r="O49" s="1"/>
      <c r="P49" s="1"/>
      <c r="Q49" s="1"/>
      <c r="R49" s="1"/>
      <c r="S49" s="1"/>
      <c r="T49" s="1"/>
      <c r="U49" s="1"/>
    </row>
    <row r="50" spans="1:21" x14ac:dyDescent="0.2">
      <c r="A50" s="1" t="str">
        <f>LEFT(B50,13)</f>
        <v>CLAFUR5_09305</v>
      </c>
      <c r="B50" s="1" t="s">
        <v>358</v>
      </c>
      <c r="C50" s="1" t="s">
        <v>357</v>
      </c>
      <c r="D50" s="8">
        <v>5.52</v>
      </c>
      <c r="E50" s="6">
        <v>10.664300000000001</v>
      </c>
      <c r="F50" s="1">
        <v>32.305900000000001</v>
      </c>
      <c r="G50" s="6">
        <v>14.4435</v>
      </c>
      <c r="H50" s="1">
        <v>7.6123500000000002</v>
      </c>
      <c r="I50" s="7" t="s">
        <v>1</v>
      </c>
      <c r="J50" s="1" t="s">
        <v>356</v>
      </c>
      <c r="K50" s="1"/>
      <c r="L50" s="1"/>
      <c r="M50" s="1"/>
      <c r="N50" s="6" t="s">
        <v>0</v>
      </c>
      <c r="O50" s="1"/>
      <c r="P50" s="1"/>
      <c r="Q50" s="1"/>
      <c r="R50" s="1"/>
      <c r="S50" s="1"/>
      <c r="T50" s="1"/>
      <c r="U50" s="1"/>
    </row>
    <row r="51" spans="1:21" x14ac:dyDescent="0.2">
      <c r="A51" s="1" t="str">
        <f>LEFT(B51,13)</f>
        <v>CLAFUR5_08811</v>
      </c>
      <c r="B51" s="1" t="s">
        <v>355</v>
      </c>
      <c r="C51" s="1" t="s">
        <v>354</v>
      </c>
      <c r="D51" s="8">
        <v>4.95</v>
      </c>
      <c r="E51" s="6">
        <v>0</v>
      </c>
      <c r="F51" s="1">
        <v>5.9160700000000004</v>
      </c>
      <c r="G51" s="6">
        <v>6.6019899999999998</v>
      </c>
      <c r="H51" s="1">
        <v>0</v>
      </c>
      <c r="I51" s="7" t="s">
        <v>6</v>
      </c>
      <c r="J51" s="1" t="s">
        <v>353</v>
      </c>
      <c r="K51" s="1"/>
      <c r="L51" s="1"/>
      <c r="M51" s="1"/>
      <c r="N51" s="6" t="s">
        <v>353</v>
      </c>
      <c r="O51" s="1"/>
      <c r="P51" s="1"/>
      <c r="Q51" s="1"/>
      <c r="R51" s="1"/>
      <c r="S51" s="1"/>
      <c r="T51" s="1"/>
      <c r="U51" s="1"/>
    </row>
    <row r="52" spans="1:21" x14ac:dyDescent="0.2">
      <c r="A52" s="1" t="str">
        <f>LEFT(B52,13)</f>
        <v>CLAFUR5_08404</v>
      </c>
      <c r="B52" s="1" t="s">
        <v>352</v>
      </c>
      <c r="C52" s="1" t="s">
        <v>351</v>
      </c>
      <c r="D52" s="8">
        <v>5.57</v>
      </c>
      <c r="E52" s="6">
        <v>8.5778599999999994</v>
      </c>
      <c r="F52" s="1">
        <v>16.483799999999999</v>
      </c>
      <c r="G52" s="6">
        <v>12.386200000000001</v>
      </c>
      <c r="H52" s="1">
        <v>10.204499999999999</v>
      </c>
      <c r="I52" s="7" t="s">
        <v>6</v>
      </c>
      <c r="J52" s="1" t="s">
        <v>350</v>
      </c>
      <c r="K52" s="1"/>
      <c r="L52" s="1"/>
      <c r="M52" s="1"/>
      <c r="N52" s="6" t="s">
        <v>350</v>
      </c>
      <c r="O52" s="1"/>
      <c r="P52" s="1"/>
      <c r="Q52" s="1"/>
      <c r="R52" s="1"/>
      <c r="S52" s="1"/>
      <c r="T52" s="1"/>
      <c r="U52" s="1"/>
    </row>
    <row r="53" spans="1:21" x14ac:dyDescent="0.2">
      <c r="A53" s="1" t="str">
        <f>LEFT(B53,13)</f>
        <v>CLAFUR5_07945</v>
      </c>
      <c r="B53" s="1" t="s">
        <v>349</v>
      </c>
      <c r="C53" s="1" t="s">
        <v>348</v>
      </c>
      <c r="D53" s="8">
        <v>5.88</v>
      </c>
      <c r="E53" s="6">
        <v>8.0713299999999997</v>
      </c>
      <c r="F53" s="1">
        <v>0</v>
      </c>
      <c r="G53" s="6">
        <v>0.74791600000000003</v>
      </c>
      <c r="H53" s="1">
        <v>1.2533300000000001</v>
      </c>
      <c r="I53" s="7" t="s">
        <v>1</v>
      </c>
      <c r="J53" s="1" t="s">
        <v>0</v>
      </c>
      <c r="K53" s="1"/>
      <c r="L53" s="1"/>
      <c r="M53" s="1"/>
      <c r="N53" s="6" t="s">
        <v>0</v>
      </c>
      <c r="O53" s="1"/>
      <c r="P53" s="1"/>
      <c r="Q53" s="1"/>
      <c r="R53" s="1"/>
      <c r="S53" s="1"/>
      <c r="T53" s="1"/>
      <c r="U53" s="1"/>
    </row>
    <row r="54" spans="1:21" x14ac:dyDescent="0.2">
      <c r="A54" s="1" t="str">
        <f>LEFT(B54,13)</f>
        <v>CLAFUR5_00659</v>
      </c>
      <c r="B54" s="1" t="s">
        <v>347</v>
      </c>
      <c r="C54" s="1" t="s">
        <v>346</v>
      </c>
      <c r="D54" s="8">
        <v>5.95</v>
      </c>
      <c r="E54" s="6">
        <v>9.7449300000000001</v>
      </c>
      <c r="F54" s="1">
        <v>0</v>
      </c>
      <c r="G54" s="6">
        <v>0.45400099999999999</v>
      </c>
      <c r="H54" s="1">
        <v>0.718947</v>
      </c>
      <c r="I54" s="7" t="s">
        <v>1</v>
      </c>
      <c r="J54" s="1" t="s">
        <v>0</v>
      </c>
      <c r="K54" s="1"/>
      <c r="L54" s="1"/>
      <c r="M54" s="1"/>
      <c r="N54" s="6" t="s">
        <v>0</v>
      </c>
      <c r="O54" s="1"/>
      <c r="P54" s="1"/>
      <c r="Q54" s="1"/>
      <c r="R54" s="1"/>
      <c r="S54" s="1"/>
      <c r="T54" s="1"/>
      <c r="U54" s="1"/>
    </row>
    <row r="55" spans="1:21" x14ac:dyDescent="0.2">
      <c r="A55" s="1" t="str">
        <f>LEFT(B55,13)</f>
        <v>CLAFUR5_00334</v>
      </c>
      <c r="B55" s="1" t="s">
        <v>345</v>
      </c>
      <c r="C55" s="1" t="s">
        <v>344</v>
      </c>
      <c r="D55" s="8">
        <v>5.81</v>
      </c>
      <c r="E55" s="6">
        <v>23.4331</v>
      </c>
      <c r="F55" s="1">
        <v>53.804600000000001</v>
      </c>
      <c r="G55" s="6">
        <v>42.479900000000001</v>
      </c>
      <c r="H55" s="1">
        <v>39.262599999999999</v>
      </c>
      <c r="I55" s="7" t="s">
        <v>1</v>
      </c>
      <c r="J55" s="1" t="s">
        <v>343</v>
      </c>
      <c r="K55" s="1"/>
      <c r="L55" s="1"/>
      <c r="M55" s="1"/>
      <c r="N55" s="6" t="s">
        <v>343</v>
      </c>
      <c r="O55" s="1"/>
      <c r="P55" s="1"/>
      <c r="Q55" s="1"/>
      <c r="R55" s="1"/>
      <c r="S55" s="1"/>
      <c r="T55" s="1"/>
      <c r="U55" s="1"/>
    </row>
    <row r="56" spans="1:21" x14ac:dyDescent="0.2">
      <c r="A56" s="1" t="str">
        <f>LEFT(B56,13)</f>
        <v>CLAFUR5_13664</v>
      </c>
      <c r="B56" s="1" t="s">
        <v>342</v>
      </c>
      <c r="C56" s="1" t="s">
        <v>341</v>
      </c>
      <c r="D56" s="8">
        <v>5.39</v>
      </c>
      <c r="E56" s="6">
        <v>0</v>
      </c>
      <c r="F56" s="1">
        <v>17.573499999999999</v>
      </c>
      <c r="G56" s="6">
        <v>9.3355599999999992</v>
      </c>
      <c r="H56" s="1">
        <v>1.6161799999999999</v>
      </c>
      <c r="I56" s="7" t="s">
        <v>1</v>
      </c>
      <c r="J56" s="1" t="s">
        <v>0</v>
      </c>
      <c r="K56" s="1"/>
      <c r="L56" s="1"/>
      <c r="M56" s="1"/>
      <c r="N56" s="6" t="s">
        <v>0</v>
      </c>
      <c r="O56" s="1"/>
      <c r="P56" s="1"/>
      <c r="Q56" s="1"/>
      <c r="R56" s="1"/>
      <c r="S56" s="1"/>
      <c r="T56" s="1"/>
      <c r="U56" s="1"/>
    </row>
    <row r="57" spans="1:21" x14ac:dyDescent="0.2">
      <c r="A57" s="1" t="str">
        <f>LEFT(B57,13)</f>
        <v>CLAFUR5_12508</v>
      </c>
      <c r="B57" s="1" t="s">
        <v>340</v>
      </c>
      <c r="C57" s="1" t="s">
        <v>339</v>
      </c>
      <c r="D57" s="8">
        <v>4.9800000000000004</v>
      </c>
      <c r="E57" s="6">
        <v>0</v>
      </c>
      <c r="F57" s="1">
        <v>4.0522600000000004</v>
      </c>
      <c r="G57" s="6">
        <v>4.9809900000000003</v>
      </c>
      <c r="H57" s="1">
        <v>0.803562</v>
      </c>
      <c r="I57" s="7" t="s">
        <v>1</v>
      </c>
      <c r="J57" s="1" t="s">
        <v>338</v>
      </c>
      <c r="K57" s="1"/>
      <c r="L57" s="1"/>
      <c r="M57" s="1"/>
      <c r="N57" s="6" t="s">
        <v>338</v>
      </c>
      <c r="O57" s="1"/>
      <c r="P57" s="1"/>
      <c r="Q57" s="1"/>
      <c r="R57" s="1"/>
      <c r="S57" s="1"/>
      <c r="T57" s="1"/>
      <c r="U57" s="1"/>
    </row>
    <row r="58" spans="1:21" x14ac:dyDescent="0.2">
      <c r="A58" s="1" t="str">
        <f>LEFT(B58,13)</f>
        <v>CLAFUR5_11358</v>
      </c>
      <c r="B58" s="1" t="s">
        <v>337</v>
      </c>
      <c r="C58" s="1" t="s">
        <v>336</v>
      </c>
      <c r="D58" s="8">
        <v>4.9000000000000004</v>
      </c>
      <c r="E58" s="6">
        <v>0</v>
      </c>
      <c r="F58" s="1">
        <v>13.3215</v>
      </c>
      <c r="G58" s="6">
        <v>16.1493</v>
      </c>
      <c r="H58" s="1">
        <v>0</v>
      </c>
      <c r="I58" s="7" t="s">
        <v>1</v>
      </c>
      <c r="J58" s="1" t="s">
        <v>335</v>
      </c>
      <c r="K58" s="1"/>
      <c r="L58" s="1"/>
      <c r="M58" s="1"/>
      <c r="N58" s="6" t="s">
        <v>335</v>
      </c>
      <c r="O58" s="1"/>
      <c r="P58" s="1"/>
      <c r="Q58" s="1"/>
      <c r="R58" s="1"/>
      <c r="S58" s="1"/>
      <c r="T58" s="1"/>
      <c r="U58" s="1"/>
    </row>
    <row r="59" spans="1:21" x14ac:dyDescent="0.2">
      <c r="A59" s="1" t="str">
        <f>LEFT(B59,13)</f>
        <v>CLAFUR5_11120</v>
      </c>
      <c r="B59" s="1" t="s">
        <v>334</v>
      </c>
      <c r="C59" s="1" t="s">
        <v>333</v>
      </c>
      <c r="D59" s="8">
        <v>5.42</v>
      </c>
      <c r="E59" s="6">
        <v>26.1187</v>
      </c>
      <c r="F59" s="1">
        <v>0</v>
      </c>
      <c r="G59" s="6">
        <v>10.238899999999999</v>
      </c>
      <c r="H59" s="1">
        <v>20.858799999999999</v>
      </c>
      <c r="I59" s="7" t="s">
        <v>1</v>
      </c>
      <c r="J59" s="1" t="s">
        <v>332</v>
      </c>
      <c r="K59" s="1"/>
      <c r="L59" s="1"/>
      <c r="M59" s="1"/>
      <c r="N59" s="6" t="s">
        <v>0</v>
      </c>
      <c r="O59" s="1"/>
      <c r="P59" s="1"/>
      <c r="Q59" s="1"/>
      <c r="R59" s="1"/>
      <c r="S59" s="1"/>
      <c r="T59" s="1"/>
      <c r="U59" s="1"/>
    </row>
    <row r="60" spans="1:21" x14ac:dyDescent="0.2">
      <c r="A60" s="1" t="str">
        <f>LEFT(B60,13)</f>
        <v>CLAFUR5_11018</v>
      </c>
      <c r="B60" s="1" t="s">
        <v>331</v>
      </c>
      <c r="C60" s="1" t="s">
        <v>330</v>
      </c>
      <c r="D60" s="8">
        <v>5.09</v>
      </c>
      <c r="E60" s="6">
        <v>0</v>
      </c>
      <c r="F60" s="1">
        <v>77.770300000000006</v>
      </c>
      <c r="G60" s="6">
        <v>70.872500000000002</v>
      </c>
      <c r="H60" s="1">
        <v>5.9607900000000003</v>
      </c>
      <c r="I60" s="7" t="s">
        <v>6</v>
      </c>
      <c r="J60" s="1" t="s">
        <v>0</v>
      </c>
      <c r="K60" s="1"/>
      <c r="L60" s="1"/>
      <c r="M60" s="1"/>
      <c r="N60" s="6" t="s">
        <v>0</v>
      </c>
      <c r="O60" s="1"/>
      <c r="P60" s="1"/>
      <c r="Q60" s="1"/>
      <c r="R60" s="1"/>
      <c r="S60" s="1"/>
      <c r="T60" s="1"/>
      <c r="U60" s="1"/>
    </row>
    <row r="61" spans="1:21" x14ac:dyDescent="0.2">
      <c r="A61" s="1" t="str">
        <f>LEFT(B61,13)</f>
        <v>CLAFUR5_10866</v>
      </c>
      <c r="B61" s="1" t="s">
        <v>329</v>
      </c>
      <c r="C61" s="1" t="s">
        <v>215</v>
      </c>
      <c r="D61" s="8">
        <v>5.17</v>
      </c>
      <c r="E61" s="6">
        <v>8.3969299999999993</v>
      </c>
      <c r="F61" s="1">
        <v>0</v>
      </c>
      <c r="G61" s="6">
        <v>0.14860000000000001</v>
      </c>
      <c r="H61" s="1">
        <v>6.0790499999999996</v>
      </c>
      <c r="I61" s="7" t="s">
        <v>1</v>
      </c>
      <c r="J61" s="1" t="s">
        <v>213</v>
      </c>
      <c r="K61" s="1"/>
      <c r="L61" s="1"/>
      <c r="M61" s="1"/>
      <c r="N61" s="6" t="s">
        <v>213</v>
      </c>
      <c r="O61" s="1"/>
      <c r="P61" s="1"/>
      <c r="Q61" s="1"/>
      <c r="R61" s="1"/>
      <c r="S61" s="1"/>
      <c r="T61" s="1"/>
      <c r="U61" s="1"/>
    </row>
    <row r="62" spans="1:21" x14ac:dyDescent="0.2">
      <c r="A62" s="1" t="str">
        <f>LEFT(B62,13)</f>
        <v>CLAFUR5_10017</v>
      </c>
      <c r="B62" s="1" t="s">
        <v>328</v>
      </c>
      <c r="C62" s="1" t="s">
        <v>327</v>
      </c>
      <c r="D62" s="8">
        <v>10.78</v>
      </c>
      <c r="E62" s="6">
        <v>9.8943399999999997</v>
      </c>
      <c r="F62" s="1">
        <v>12.998900000000001</v>
      </c>
      <c r="G62" s="6">
        <v>21.922000000000001</v>
      </c>
      <c r="H62" s="1">
        <v>17.069199999999999</v>
      </c>
      <c r="I62" s="7" t="s">
        <v>6</v>
      </c>
      <c r="J62" s="1" t="s">
        <v>326</v>
      </c>
      <c r="K62" s="1"/>
      <c r="L62" s="1"/>
      <c r="M62" s="1"/>
      <c r="N62" s="6" t="s">
        <v>326</v>
      </c>
      <c r="O62" s="1"/>
      <c r="P62" s="1"/>
      <c r="Q62" s="1"/>
      <c r="R62" s="1"/>
      <c r="S62" s="1"/>
      <c r="T62" s="1"/>
      <c r="U62" s="1"/>
    </row>
    <row r="63" spans="1:21" x14ac:dyDescent="0.2">
      <c r="A63" s="1" t="str">
        <f>LEFT(B63,13)</f>
        <v>CLAFUR5_07419</v>
      </c>
      <c r="B63" s="1" t="s">
        <v>325</v>
      </c>
      <c r="C63" s="1" t="s">
        <v>113</v>
      </c>
      <c r="D63" s="8">
        <v>4.7699999999999996</v>
      </c>
      <c r="E63" s="6">
        <v>0</v>
      </c>
      <c r="F63" s="1">
        <v>14.2774</v>
      </c>
      <c r="G63" s="6">
        <v>24.992599999999999</v>
      </c>
      <c r="H63" s="1">
        <v>2.06012</v>
      </c>
      <c r="I63" s="7" t="s">
        <v>6</v>
      </c>
      <c r="J63" s="1" t="s">
        <v>0</v>
      </c>
      <c r="K63" s="1"/>
      <c r="L63" s="1"/>
      <c r="M63" s="1"/>
      <c r="N63" s="6" t="s">
        <v>0</v>
      </c>
      <c r="O63" s="1"/>
      <c r="P63" s="1"/>
      <c r="Q63" s="1"/>
      <c r="R63" s="1"/>
      <c r="S63" s="1"/>
      <c r="T63" s="1"/>
      <c r="U63" s="1"/>
    </row>
    <row r="64" spans="1:21" x14ac:dyDescent="0.2">
      <c r="A64" s="1" t="str">
        <f>LEFT(B64,13)</f>
        <v>CLAFUR5_07134</v>
      </c>
      <c r="B64" s="1" t="s">
        <v>324</v>
      </c>
      <c r="C64" s="1" t="s">
        <v>323</v>
      </c>
      <c r="D64" s="8">
        <v>5.42</v>
      </c>
      <c r="E64" s="6">
        <v>0</v>
      </c>
      <c r="F64" s="1">
        <v>2.3016899999999998</v>
      </c>
      <c r="G64" s="6">
        <v>0.93276700000000001</v>
      </c>
      <c r="H64" s="1">
        <v>0</v>
      </c>
      <c r="I64" s="7" t="s">
        <v>6</v>
      </c>
      <c r="J64" s="1" t="s">
        <v>0</v>
      </c>
      <c r="K64" s="1"/>
      <c r="L64" s="1"/>
      <c r="M64" s="1"/>
      <c r="N64" s="6" t="s">
        <v>0</v>
      </c>
      <c r="O64" s="1"/>
      <c r="P64" s="1"/>
      <c r="Q64" s="1"/>
      <c r="R64" s="1"/>
      <c r="S64" s="1"/>
      <c r="T64" s="1"/>
      <c r="U64" s="1"/>
    </row>
    <row r="65" spans="1:21" x14ac:dyDescent="0.2">
      <c r="A65" s="1" t="str">
        <f>LEFT(B65,13)</f>
        <v>CLAFUR5_06894</v>
      </c>
      <c r="B65" s="1" t="s">
        <v>322</v>
      </c>
      <c r="C65" s="1" t="s">
        <v>321</v>
      </c>
      <c r="D65" s="8">
        <v>5.78</v>
      </c>
      <c r="E65" s="6">
        <v>0</v>
      </c>
      <c r="F65" s="1">
        <v>6.8516899999999996</v>
      </c>
      <c r="G65" s="6">
        <v>0.83312600000000003</v>
      </c>
      <c r="H65" s="1">
        <v>0</v>
      </c>
      <c r="I65" s="7" t="s">
        <v>6</v>
      </c>
      <c r="J65" s="1" t="s">
        <v>0</v>
      </c>
      <c r="K65" s="1"/>
      <c r="L65" s="1" t="s">
        <v>11</v>
      </c>
      <c r="M65" s="1"/>
      <c r="N65" s="6" t="s">
        <v>0</v>
      </c>
      <c r="O65" s="1"/>
      <c r="P65" s="1" t="s">
        <v>11</v>
      </c>
      <c r="Q65" s="1"/>
      <c r="R65" s="1"/>
      <c r="S65" s="1"/>
      <c r="T65" s="1"/>
      <c r="U65" s="1"/>
    </row>
    <row r="66" spans="1:21" x14ac:dyDescent="0.2">
      <c r="A66" s="1" t="str">
        <f>LEFT(B66,13)</f>
        <v>CLAFUR5_06845</v>
      </c>
      <c r="B66" s="1" t="s">
        <v>320</v>
      </c>
      <c r="C66" s="1" t="s">
        <v>319</v>
      </c>
      <c r="D66" s="8">
        <v>5.82</v>
      </c>
      <c r="E66" s="6">
        <v>0</v>
      </c>
      <c r="F66" s="1">
        <v>9.1555599999999995</v>
      </c>
      <c r="G66" s="6">
        <v>0.90591299999999997</v>
      </c>
      <c r="H66" s="1">
        <v>0</v>
      </c>
      <c r="I66" s="7" t="s">
        <v>1</v>
      </c>
      <c r="J66" s="1" t="s">
        <v>0</v>
      </c>
      <c r="K66" s="1"/>
      <c r="L66" s="1"/>
      <c r="M66" s="1"/>
      <c r="N66" s="6" t="s">
        <v>0</v>
      </c>
      <c r="O66" s="1"/>
      <c r="P66" s="1"/>
      <c r="Q66" s="1"/>
      <c r="R66" s="1"/>
      <c r="S66" s="1"/>
      <c r="T66" s="1"/>
      <c r="U66" s="1"/>
    </row>
    <row r="67" spans="1:21" x14ac:dyDescent="0.2">
      <c r="A67" s="1" t="str">
        <f>LEFT(B67,13)</f>
        <v>CLAFUR5_06415</v>
      </c>
      <c r="B67" s="1" t="s">
        <v>318</v>
      </c>
      <c r="C67" s="1" t="s">
        <v>317</v>
      </c>
      <c r="D67" s="8">
        <v>4.6900000000000004</v>
      </c>
      <c r="E67" s="6">
        <v>0</v>
      </c>
      <c r="F67" s="1">
        <v>10.180099999999999</v>
      </c>
      <c r="G67" s="6">
        <v>19.4633</v>
      </c>
      <c r="H67" s="1">
        <v>0</v>
      </c>
      <c r="I67" s="7" t="s">
        <v>6</v>
      </c>
      <c r="J67" s="1" t="s">
        <v>0</v>
      </c>
      <c r="K67" s="1"/>
      <c r="L67" s="1"/>
      <c r="M67" s="1"/>
      <c r="N67" s="6" t="s">
        <v>0</v>
      </c>
      <c r="O67" s="1"/>
      <c r="P67" s="1"/>
      <c r="Q67" s="1"/>
      <c r="R67" s="1"/>
      <c r="S67" s="1"/>
      <c r="T67" s="1"/>
      <c r="U67" s="1"/>
    </row>
    <row r="68" spans="1:21" x14ac:dyDescent="0.2">
      <c r="A68" s="1" t="str">
        <f>LEFT(B68,13)</f>
        <v>CLAFUR5_05951</v>
      </c>
      <c r="B68" s="1" t="s">
        <v>316</v>
      </c>
      <c r="C68" s="1" t="s">
        <v>315</v>
      </c>
      <c r="D68" s="8">
        <v>6.75</v>
      </c>
      <c r="E68" s="6">
        <v>0.47798800000000002</v>
      </c>
      <c r="F68" s="1">
        <v>0</v>
      </c>
      <c r="G68" s="6">
        <v>0.15151200000000001</v>
      </c>
      <c r="H68" s="1">
        <v>0.95518199999999998</v>
      </c>
      <c r="I68" s="7" t="s">
        <v>6</v>
      </c>
      <c r="J68" s="1" t="s">
        <v>314</v>
      </c>
      <c r="K68" s="1"/>
      <c r="L68" s="1"/>
      <c r="M68" s="1"/>
      <c r="N68" s="6" t="s">
        <v>314</v>
      </c>
      <c r="O68" s="1"/>
      <c r="P68" s="1"/>
      <c r="Q68" s="1"/>
      <c r="R68" s="1"/>
      <c r="S68" s="1"/>
      <c r="T68" s="1"/>
      <c r="U68" s="1"/>
    </row>
    <row r="69" spans="1:21" x14ac:dyDescent="0.2">
      <c r="A69" s="1" t="str">
        <f>LEFT(B69,13)</f>
        <v>CLAFUR5_05574</v>
      </c>
      <c r="B69" s="1" t="s">
        <v>89</v>
      </c>
      <c r="C69" s="1" t="s">
        <v>313</v>
      </c>
      <c r="D69" s="8">
        <v>5.32</v>
      </c>
      <c r="E69" s="6">
        <v>0</v>
      </c>
      <c r="F69" s="1">
        <v>30.473600000000001</v>
      </c>
      <c r="G69" s="6">
        <v>15.925599999999999</v>
      </c>
      <c r="H69" s="1">
        <v>0.29256100000000002</v>
      </c>
      <c r="I69" s="7" t="s">
        <v>1</v>
      </c>
      <c r="J69" s="1" t="s">
        <v>87</v>
      </c>
      <c r="K69" s="1"/>
      <c r="L69" s="1"/>
      <c r="M69" s="1"/>
      <c r="N69" s="6" t="s">
        <v>312</v>
      </c>
      <c r="O69" s="1"/>
      <c r="P69" s="1"/>
      <c r="Q69" s="1"/>
      <c r="R69" s="1"/>
      <c r="S69" s="1"/>
      <c r="T69" s="1"/>
      <c r="U69" s="1"/>
    </row>
    <row r="70" spans="1:21" x14ac:dyDescent="0.2">
      <c r="A70" s="1" t="str">
        <f>LEFT(B70,13)</f>
        <v>CLAFUR5_05430</v>
      </c>
      <c r="B70" s="1" t="s">
        <v>311</v>
      </c>
      <c r="C70" s="1" t="s">
        <v>310</v>
      </c>
      <c r="D70" s="8">
        <v>5.44</v>
      </c>
      <c r="E70" s="6">
        <v>96.985200000000006</v>
      </c>
      <c r="F70" s="1">
        <v>128.07400000000001</v>
      </c>
      <c r="G70" s="6">
        <v>94.054500000000004</v>
      </c>
      <c r="H70" s="1">
        <v>81.817899999999995</v>
      </c>
      <c r="I70" s="7" t="s">
        <v>6</v>
      </c>
      <c r="J70" s="1" t="s">
        <v>0</v>
      </c>
      <c r="K70" s="1"/>
      <c r="L70" s="1"/>
      <c r="M70" s="1"/>
      <c r="N70" s="6" t="s">
        <v>0</v>
      </c>
      <c r="O70" s="1"/>
      <c r="P70" s="1"/>
      <c r="Q70" s="1"/>
      <c r="R70" s="1"/>
      <c r="S70" s="1"/>
      <c r="T70" s="1"/>
      <c r="U70" s="1"/>
    </row>
    <row r="71" spans="1:21" x14ac:dyDescent="0.2">
      <c r="A71" s="1" t="str">
        <f>LEFT(B71,13)</f>
        <v>CLAFUR5_05401</v>
      </c>
      <c r="B71" s="1" t="s">
        <v>309</v>
      </c>
      <c r="C71" s="1" t="s">
        <v>308</v>
      </c>
      <c r="D71" s="8">
        <v>8.84</v>
      </c>
      <c r="E71" s="6">
        <v>0.56250299999999998</v>
      </c>
      <c r="F71" s="1">
        <v>9.4378699999999996E-2</v>
      </c>
      <c r="G71" s="6">
        <v>0.35934199999999999</v>
      </c>
      <c r="H71" s="1">
        <v>1.00162</v>
      </c>
      <c r="I71" s="7" t="s">
        <v>6</v>
      </c>
      <c r="J71" s="1" t="s">
        <v>0</v>
      </c>
      <c r="K71" s="1"/>
      <c r="L71" s="1"/>
      <c r="M71" s="1"/>
      <c r="N71" s="6" t="s">
        <v>0</v>
      </c>
      <c r="O71" s="1"/>
      <c r="P71" s="1"/>
      <c r="Q71" s="1"/>
      <c r="R71" s="1"/>
      <c r="S71" s="1"/>
      <c r="T71" s="1"/>
      <c r="U71" s="1"/>
    </row>
    <row r="72" spans="1:21" x14ac:dyDescent="0.2">
      <c r="A72" s="1" t="str">
        <f>LEFT(B72,13)</f>
        <v>CLAFUR5_04295</v>
      </c>
      <c r="B72" s="1" t="s">
        <v>307</v>
      </c>
      <c r="C72" s="1" t="s">
        <v>306</v>
      </c>
      <c r="D72" s="8">
        <v>4.9800000000000004</v>
      </c>
      <c r="E72" s="6">
        <v>0</v>
      </c>
      <c r="F72" s="1">
        <v>3.6890399999999999</v>
      </c>
      <c r="G72" s="6">
        <v>4.5042799999999996</v>
      </c>
      <c r="H72" s="1">
        <v>0.660833</v>
      </c>
      <c r="I72" s="7" t="s">
        <v>1</v>
      </c>
      <c r="J72" s="1" t="s">
        <v>0</v>
      </c>
      <c r="K72" s="1"/>
      <c r="L72" s="1"/>
      <c r="M72" s="1"/>
      <c r="N72" s="6" t="s">
        <v>0</v>
      </c>
      <c r="O72" s="1"/>
      <c r="P72" s="1"/>
      <c r="Q72" s="1"/>
      <c r="R72" s="1"/>
      <c r="S72" s="1"/>
      <c r="T72" s="1"/>
      <c r="U72" s="1"/>
    </row>
    <row r="73" spans="1:21" x14ac:dyDescent="0.2">
      <c r="A73" s="1" t="str">
        <f>LEFT(B73,13)</f>
        <v>CLAFUR5_08661</v>
      </c>
      <c r="B73" s="1" t="s">
        <v>305</v>
      </c>
      <c r="C73" s="1" t="s">
        <v>304</v>
      </c>
      <c r="D73" s="8">
        <v>5.46</v>
      </c>
      <c r="E73" s="6">
        <v>0</v>
      </c>
      <c r="F73" s="1">
        <v>7.0314899999999998</v>
      </c>
      <c r="G73" s="6">
        <v>2.61903</v>
      </c>
      <c r="H73" s="1">
        <v>0</v>
      </c>
      <c r="I73" s="7" t="s">
        <v>1</v>
      </c>
      <c r="J73" s="1" t="s">
        <v>0</v>
      </c>
      <c r="K73" s="1"/>
      <c r="L73" s="1"/>
      <c r="M73" s="1"/>
      <c r="N73" s="6" t="s">
        <v>0</v>
      </c>
      <c r="O73" s="1"/>
      <c r="P73" s="1"/>
      <c r="Q73" s="1"/>
      <c r="R73" s="1"/>
      <c r="S73" s="1"/>
      <c r="T73" s="1"/>
      <c r="U73" s="1"/>
    </row>
    <row r="74" spans="1:21" x14ac:dyDescent="0.2">
      <c r="A74" s="1" t="str">
        <f>LEFT(B74,13)</f>
        <v>CLAFUR5_08568</v>
      </c>
      <c r="B74" s="1" t="s">
        <v>303</v>
      </c>
      <c r="C74" s="1" t="s">
        <v>302</v>
      </c>
      <c r="D74" s="8">
        <v>8.0299999999999994</v>
      </c>
      <c r="E74" s="6">
        <v>3.7565</v>
      </c>
      <c r="F74" s="1">
        <v>3.39066</v>
      </c>
      <c r="G74" s="6">
        <v>4.0053599999999996</v>
      </c>
      <c r="H74" s="1">
        <v>24.795200000000001</v>
      </c>
      <c r="I74" s="7" t="s">
        <v>1</v>
      </c>
      <c r="J74" s="1" t="s">
        <v>301</v>
      </c>
      <c r="K74" s="1"/>
      <c r="L74" s="1"/>
      <c r="M74" s="1"/>
      <c r="N74" s="6" t="s">
        <v>301</v>
      </c>
      <c r="O74" s="1"/>
      <c r="P74" s="1"/>
      <c r="Q74" s="1"/>
      <c r="R74" s="1"/>
      <c r="S74" s="1"/>
      <c r="T74" s="1"/>
      <c r="U74" s="1"/>
    </row>
    <row r="75" spans="1:21" x14ac:dyDescent="0.2">
      <c r="A75" s="1" t="str">
        <f>LEFT(B75,13)</f>
        <v>CLAFUR5_08564</v>
      </c>
      <c r="B75" s="1" t="s">
        <v>300</v>
      </c>
      <c r="C75" s="1" t="s">
        <v>35</v>
      </c>
      <c r="D75" s="8">
        <v>11.18</v>
      </c>
      <c r="E75" s="6">
        <v>4.9466400000000004</v>
      </c>
      <c r="F75" s="1">
        <v>2.4211299999999998</v>
      </c>
      <c r="G75" s="6">
        <v>2.7124700000000002</v>
      </c>
      <c r="H75" s="1">
        <v>4.4550299999999998</v>
      </c>
      <c r="I75" s="7" t="s">
        <v>6</v>
      </c>
      <c r="J75" s="1" t="s">
        <v>0</v>
      </c>
      <c r="K75" s="1"/>
      <c r="L75" s="1"/>
      <c r="M75" s="1"/>
      <c r="N75" s="6" t="s">
        <v>0</v>
      </c>
      <c r="O75" s="1"/>
      <c r="P75" s="1"/>
      <c r="Q75" s="1"/>
      <c r="R75" s="1"/>
      <c r="S75" s="1"/>
      <c r="T75" s="1"/>
      <c r="U75" s="1"/>
    </row>
    <row r="76" spans="1:21" x14ac:dyDescent="0.2">
      <c r="A76" s="1" t="str">
        <f>LEFT(B76,13)</f>
        <v>CLAFUR5_03541</v>
      </c>
      <c r="B76" s="1" t="s">
        <v>298</v>
      </c>
      <c r="C76" s="1" t="s">
        <v>299</v>
      </c>
      <c r="D76" s="8">
        <v>4.9800000000000004</v>
      </c>
      <c r="E76" s="6">
        <v>0</v>
      </c>
      <c r="F76" s="1">
        <v>28.4773</v>
      </c>
      <c r="G76" s="6">
        <v>45.105400000000003</v>
      </c>
      <c r="H76" s="1">
        <v>15.3619</v>
      </c>
      <c r="I76" s="7" t="s">
        <v>6</v>
      </c>
      <c r="J76" s="1" t="s">
        <v>63</v>
      </c>
      <c r="K76" s="1"/>
      <c r="L76" s="1"/>
      <c r="M76" s="1"/>
      <c r="N76" s="6" t="s">
        <v>0</v>
      </c>
      <c r="O76" s="1"/>
      <c r="P76" s="1"/>
      <c r="Q76" s="1"/>
      <c r="R76" s="1"/>
      <c r="S76" s="1"/>
      <c r="T76" s="1"/>
      <c r="U76" s="1"/>
    </row>
    <row r="77" spans="1:21" x14ac:dyDescent="0.2">
      <c r="A77" s="1" t="str">
        <f>LEFT(B77,13)</f>
        <v>CLAFUR5_03541</v>
      </c>
      <c r="B77" s="1" t="s">
        <v>298</v>
      </c>
      <c r="C77" s="1" t="s">
        <v>65</v>
      </c>
      <c r="D77" s="8">
        <v>5.0599999999999996</v>
      </c>
      <c r="E77" s="6">
        <v>0</v>
      </c>
      <c r="F77" s="1">
        <v>43.8874</v>
      </c>
      <c r="G77" s="6">
        <v>45.105400000000003</v>
      </c>
      <c r="H77" s="1">
        <v>6.2128199999999998</v>
      </c>
      <c r="I77" s="7" t="s">
        <v>1</v>
      </c>
      <c r="J77" s="1" t="s">
        <v>63</v>
      </c>
      <c r="K77" s="1"/>
      <c r="L77" s="1"/>
      <c r="M77" s="1"/>
      <c r="N77" s="6" t="s">
        <v>63</v>
      </c>
      <c r="O77" s="1"/>
      <c r="P77" s="1"/>
      <c r="Q77" s="1"/>
      <c r="R77" s="1"/>
      <c r="S77" s="1"/>
      <c r="T77" s="1"/>
      <c r="U77" s="1"/>
    </row>
    <row r="78" spans="1:21" x14ac:dyDescent="0.2">
      <c r="A78" s="1" t="str">
        <f>LEFT(B78,13)</f>
        <v>CLAFUR5_02389</v>
      </c>
      <c r="B78" s="1" t="s">
        <v>297</v>
      </c>
      <c r="C78" s="1" t="s">
        <v>296</v>
      </c>
      <c r="D78" s="8">
        <v>6.68</v>
      </c>
      <c r="E78" s="6">
        <v>4.3067299999999999</v>
      </c>
      <c r="F78" s="1">
        <v>5.4131600000000004</v>
      </c>
      <c r="G78" s="6">
        <v>4.0205000000000002</v>
      </c>
      <c r="H78" s="1">
        <v>1.8580300000000001</v>
      </c>
      <c r="I78" s="7" t="s">
        <v>6</v>
      </c>
      <c r="J78" s="1" t="s">
        <v>0</v>
      </c>
      <c r="K78" s="1"/>
      <c r="L78" s="1"/>
      <c r="M78" s="1"/>
      <c r="N78" s="6" t="s">
        <v>0</v>
      </c>
      <c r="O78" s="1"/>
      <c r="P78" s="1"/>
      <c r="Q78" s="1"/>
      <c r="R78" s="1"/>
      <c r="S78" s="1"/>
      <c r="T78" s="1"/>
      <c r="U78" s="1"/>
    </row>
    <row r="79" spans="1:21" x14ac:dyDescent="0.2">
      <c r="A79" s="1" t="str">
        <f>LEFT(B79,13)</f>
        <v>CLAFUR5_01895</v>
      </c>
      <c r="B79" s="1" t="s">
        <v>295</v>
      </c>
      <c r="C79" s="1" t="s">
        <v>294</v>
      </c>
      <c r="D79" s="8">
        <v>4.82</v>
      </c>
      <c r="E79" s="6">
        <v>49.774900000000002</v>
      </c>
      <c r="F79" s="1">
        <v>0</v>
      </c>
      <c r="G79" s="6">
        <v>0</v>
      </c>
      <c r="H79" s="1">
        <v>72.355999999999995</v>
      </c>
      <c r="I79" s="7" t="s">
        <v>1</v>
      </c>
      <c r="J79" s="1" t="s">
        <v>293</v>
      </c>
      <c r="K79" s="1"/>
      <c r="L79" s="1"/>
      <c r="M79" s="1"/>
      <c r="N79" s="6" t="s">
        <v>293</v>
      </c>
      <c r="O79" s="1"/>
      <c r="P79" s="1"/>
      <c r="Q79" s="1"/>
      <c r="R79" s="1"/>
      <c r="S79" s="1"/>
      <c r="T79" s="1"/>
      <c r="U79" s="1"/>
    </row>
    <row r="80" spans="1:21" x14ac:dyDescent="0.2">
      <c r="A80" s="1" t="str">
        <f>LEFT(B80,13)</f>
        <v>CLAFUR5_01545</v>
      </c>
      <c r="B80" s="1" t="s">
        <v>292</v>
      </c>
      <c r="C80" s="1" t="s">
        <v>289</v>
      </c>
      <c r="D80" s="8">
        <v>5.43</v>
      </c>
      <c r="E80" s="6">
        <v>11.892799999999999</v>
      </c>
      <c r="F80" s="1">
        <v>37.4206</v>
      </c>
      <c r="G80" s="6">
        <v>10.3009</v>
      </c>
      <c r="H80" s="1">
        <v>0.22256999999999999</v>
      </c>
      <c r="I80" s="7" t="s">
        <v>6</v>
      </c>
      <c r="J80" s="1" t="s">
        <v>291</v>
      </c>
      <c r="K80" s="1"/>
      <c r="L80" s="1"/>
      <c r="M80" s="1"/>
      <c r="N80" s="6" t="s">
        <v>288</v>
      </c>
      <c r="O80" s="1"/>
      <c r="P80" s="1"/>
      <c r="Q80" s="1"/>
      <c r="R80" s="1"/>
      <c r="S80" s="1"/>
      <c r="T80" s="1"/>
      <c r="U80" s="1"/>
    </row>
    <row r="81" spans="1:21" x14ac:dyDescent="0.2">
      <c r="A81" s="1" t="str">
        <f>LEFT(B81,13)</f>
        <v>CLAFUR5_01545</v>
      </c>
      <c r="B81" s="1" t="s">
        <v>290</v>
      </c>
      <c r="C81" s="1" t="s">
        <v>289</v>
      </c>
      <c r="D81" s="8">
        <v>5.56</v>
      </c>
      <c r="E81" s="6">
        <v>8.2373600000000007</v>
      </c>
      <c r="F81" s="1">
        <v>37.4206</v>
      </c>
      <c r="G81" s="6">
        <v>8.4843299999999999</v>
      </c>
      <c r="H81" s="1">
        <v>0.22256999999999999</v>
      </c>
      <c r="I81" s="7" t="s">
        <v>6</v>
      </c>
      <c r="J81" s="1" t="s">
        <v>288</v>
      </c>
      <c r="K81" s="1"/>
      <c r="L81" s="1"/>
      <c r="M81" s="1"/>
      <c r="N81" s="6" t="s">
        <v>288</v>
      </c>
      <c r="O81" s="1"/>
      <c r="P81" s="1"/>
      <c r="Q81" s="1"/>
      <c r="R81" s="1"/>
      <c r="S81" s="1"/>
      <c r="T81" s="1"/>
      <c r="U81" s="1"/>
    </row>
    <row r="82" spans="1:21" x14ac:dyDescent="0.2">
      <c r="A82" s="1" t="str">
        <f>LEFT(B82,13)</f>
        <v>CLAFUR5_01473</v>
      </c>
      <c r="B82" s="1" t="s">
        <v>287</v>
      </c>
      <c r="C82" s="1" t="s">
        <v>286</v>
      </c>
      <c r="D82" s="8">
        <v>5.19</v>
      </c>
      <c r="E82" s="6">
        <v>0</v>
      </c>
      <c r="F82" s="1">
        <v>21.8751</v>
      </c>
      <c r="G82" s="6">
        <v>16.316500000000001</v>
      </c>
      <c r="H82" s="1">
        <v>1.54755</v>
      </c>
      <c r="I82" s="7" t="s">
        <v>1</v>
      </c>
      <c r="J82" s="1" t="s">
        <v>285</v>
      </c>
      <c r="K82" s="1"/>
      <c r="L82" s="1"/>
      <c r="M82" s="1"/>
      <c r="N82" s="6" t="s">
        <v>285</v>
      </c>
      <c r="O82" s="1"/>
      <c r="P82" s="1"/>
      <c r="Q82" s="1"/>
      <c r="R82" s="1"/>
      <c r="S82" s="1"/>
      <c r="T82" s="1"/>
      <c r="U82" s="1"/>
    </row>
    <row r="83" spans="1:21" x14ac:dyDescent="0.2">
      <c r="A83" s="1" t="str">
        <f>LEFT(B83,13)</f>
        <v>CLAFUR5_00303</v>
      </c>
      <c r="B83" s="1" t="s">
        <v>257</v>
      </c>
      <c r="C83" s="1" t="s">
        <v>284</v>
      </c>
      <c r="D83" s="8">
        <v>5.48</v>
      </c>
      <c r="E83" s="6">
        <v>10.5761</v>
      </c>
      <c r="F83" s="1">
        <v>0</v>
      </c>
      <c r="G83" s="6">
        <v>2.00482</v>
      </c>
      <c r="H83" s="1">
        <v>5.75563</v>
      </c>
      <c r="I83" s="7" t="s">
        <v>1</v>
      </c>
      <c r="J83" s="1" t="s">
        <v>256</v>
      </c>
      <c r="K83" s="1"/>
      <c r="L83" s="1"/>
      <c r="M83" s="1"/>
      <c r="N83" s="6" t="s">
        <v>256</v>
      </c>
      <c r="O83" s="1"/>
      <c r="P83" s="1"/>
      <c r="Q83" s="1"/>
      <c r="R83" s="1"/>
      <c r="S83" s="1"/>
      <c r="T83" s="1"/>
      <c r="U83" s="1"/>
    </row>
    <row r="84" spans="1:21" x14ac:dyDescent="0.2">
      <c r="A84" s="1" t="str">
        <f>LEFT(B84,13)</f>
        <v>CLAFUR5_09802</v>
      </c>
      <c r="B84" s="1" t="s">
        <v>283</v>
      </c>
      <c r="C84" s="1" t="s">
        <v>282</v>
      </c>
      <c r="D84" s="8">
        <v>8.44</v>
      </c>
      <c r="E84" s="6">
        <v>10.361000000000001</v>
      </c>
      <c r="F84" s="1">
        <v>5.5378499999999997</v>
      </c>
      <c r="G84" s="6">
        <v>2.8685999999999998</v>
      </c>
      <c r="H84" s="1">
        <v>19.874400000000001</v>
      </c>
      <c r="I84" s="7" t="s">
        <v>1</v>
      </c>
      <c r="J84" s="1" t="s">
        <v>281</v>
      </c>
      <c r="K84" s="1"/>
      <c r="L84" s="1"/>
      <c r="M84" s="1"/>
      <c r="N84" s="6" t="s">
        <v>281</v>
      </c>
      <c r="O84" s="1"/>
      <c r="P84" s="1"/>
      <c r="Q84" s="1"/>
      <c r="R84" s="1"/>
      <c r="S84" s="1"/>
      <c r="T84" s="1"/>
      <c r="U84" s="1"/>
    </row>
    <row r="85" spans="1:21" x14ac:dyDescent="0.2">
      <c r="A85" s="1" t="str">
        <f>LEFT(B85,13)</f>
        <v>CLAFUR5_03450</v>
      </c>
      <c r="B85" s="1" t="s">
        <v>280</v>
      </c>
      <c r="C85" s="1" t="s">
        <v>279</v>
      </c>
      <c r="D85" s="8">
        <v>8.7200000000000006</v>
      </c>
      <c r="E85" s="6">
        <v>1.6464700000000001</v>
      </c>
      <c r="F85" s="1">
        <v>2.72418</v>
      </c>
      <c r="G85" s="6">
        <v>5.0281399999999996</v>
      </c>
      <c r="H85" s="1">
        <v>3.1133000000000002</v>
      </c>
      <c r="I85" s="7" t="s">
        <v>1</v>
      </c>
      <c r="J85" s="1" t="s">
        <v>0</v>
      </c>
      <c r="K85" s="1"/>
      <c r="L85" s="1"/>
      <c r="M85" s="1"/>
      <c r="N85" s="6" t="s">
        <v>0</v>
      </c>
      <c r="O85" s="1"/>
      <c r="P85" s="1"/>
      <c r="Q85" s="1"/>
      <c r="R85" s="1"/>
      <c r="S85" s="1"/>
      <c r="T85" s="1"/>
      <c r="U85" s="1"/>
    </row>
    <row r="86" spans="1:21" x14ac:dyDescent="0.2">
      <c r="A86" s="1" t="str">
        <f>LEFT(B86,13)</f>
        <v>CLAFUR5_06410</v>
      </c>
      <c r="B86" s="1" t="s">
        <v>278</v>
      </c>
      <c r="C86" s="1" t="s">
        <v>277</v>
      </c>
      <c r="D86" s="8">
        <v>5.73</v>
      </c>
      <c r="E86" s="6">
        <v>0</v>
      </c>
      <c r="F86" s="1">
        <v>13.5679</v>
      </c>
      <c r="G86" s="6">
        <v>5.5646399999999998</v>
      </c>
      <c r="H86" s="1">
        <v>3.40672</v>
      </c>
      <c r="I86" s="7" t="s">
        <v>1</v>
      </c>
      <c r="J86" s="1" t="s">
        <v>0</v>
      </c>
      <c r="K86" s="1"/>
      <c r="L86" s="1"/>
      <c r="M86" s="1"/>
      <c r="N86" s="6" t="s">
        <v>0</v>
      </c>
      <c r="O86" s="1"/>
      <c r="P86" s="1"/>
      <c r="Q86" s="1"/>
      <c r="R86" s="1"/>
      <c r="S86" s="1"/>
      <c r="T86" s="1"/>
      <c r="U86" s="1"/>
    </row>
    <row r="87" spans="1:21" x14ac:dyDescent="0.2">
      <c r="A87" s="1" t="str">
        <f>LEFT(B87,13)</f>
        <v>CLAFUR5_05637</v>
      </c>
      <c r="B87" s="1" t="s">
        <v>276</v>
      </c>
      <c r="C87" s="1" t="s">
        <v>275</v>
      </c>
      <c r="D87" s="8">
        <v>5.79</v>
      </c>
      <c r="E87" s="6">
        <v>0</v>
      </c>
      <c r="F87" s="1">
        <v>2.9394900000000002</v>
      </c>
      <c r="G87" s="6">
        <v>0.34007900000000002</v>
      </c>
      <c r="H87" s="1">
        <v>0</v>
      </c>
      <c r="I87" s="7" t="s">
        <v>6</v>
      </c>
      <c r="J87" s="1" t="s">
        <v>274</v>
      </c>
      <c r="K87" s="1"/>
      <c r="L87" s="1"/>
      <c r="M87" s="1"/>
      <c r="N87" s="6" t="s">
        <v>274</v>
      </c>
      <c r="O87" s="1"/>
      <c r="P87" s="1"/>
      <c r="Q87" s="1"/>
      <c r="R87" s="1"/>
      <c r="S87" s="1"/>
      <c r="T87" s="1"/>
      <c r="U87" s="1"/>
    </row>
    <row r="88" spans="1:21" x14ac:dyDescent="0.2">
      <c r="A88" s="1" t="str">
        <f>LEFT(B88,13)</f>
        <v>CLAFUR5_03005</v>
      </c>
      <c r="B88" s="1" t="s">
        <v>273</v>
      </c>
      <c r="C88" s="1" t="s">
        <v>272</v>
      </c>
      <c r="D88" s="8">
        <v>5.77</v>
      </c>
      <c r="E88" s="6">
        <v>15.0802</v>
      </c>
      <c r="F88" s="1">
        <v>0</v>
      </c>
      <c r="G88" s="6">
        <v>2.0718100000000002</v>
      </c>
      <c r="H88" s="1">
        <v>4.0706600000000002</v>
      </c>
      <c r="I88" s="7" t="s">
        <v>1</v>
      </c>
      <c r="J88" s="1" t="s">
        <v>271</v>
      </c>
      <c r="K88" s="1"/>
      <c r="L88" s="1"/>
      <c r="M88" s="1"/>
      <c r="N88" s="6" t="s">
        <v>271</v>
      </c>
      <c r="O88" s="1"/>
      <c r="P88" s="1"/>
      <c r="Q88" s="1"/>
      <c r="R88" s="1"/>
      <c r="S88" s="1"/>
      <c r="T88" s="1"/>
      <c r="U88" s="1"/>
    </row>
    <row r="89" spans="1:21" x14ac:dyDescent="0.2">
      <c r="A89" s="1" t="str">
        <f>LEFT(B89,13)</f>
        <v>CLAFUR5_01512</v>
      </c>
      <c r="B89" s="1" t="s">
        <v>270</v>
      </c>
      <c r="C89" s="1" t="s">
        <v>7</v>
      </c>
      <c r="D89" s="8">
        <v>5.88</v>
      </c>
      <c r="E89" s="6">
        <v>0</v>
      </c>
      <c r="F89" s="1">
        <v>11.5693</v>
      </c>
      <c r="G89" s="6">
        <v>2.4472299999999998</v>
      </c>
      <c r="H89" s="1">
        <v>1.6768000000000001</v>
      </c>
      <c r="I89" s="7" t="s">
        <v>1</v>
      </c>
      <c r="J89" s="1" t="s">
        <v>4</v>
      </c>
      <c r="K89" s="1"/>
      <c r="L89" s="1"/>
      <c r="M89" s="1"/>
      <c r="N89" s="6" t="s">
        <v>4</v>
      </c>
      <c r="O89" s="1"/>
      <c r="P89" s="1"/>
      <c r="Q89" s="1"/>
      <c r="R89" s="1"/>
      <c r="S89" s="1"/>
      <c r="T89" s="1"/>
      <c r="U89" s="1"/>
    </row>
    <row r="90" spans="1:21" x14ac:dyDescent="0.2">
      <c r="A90" s="1" t="str">
        <f>LEFT(B90,13)</f>
        <v>CLAFUR5_09246</v>
      </c>
      <c r="B90" s="1" t="s">
        <v>269</v>
      </c>
      <c r="C90" s="1" t="s">
        <v>268</v>
      </c>
      <c r="D90" s="8">
        <v>8.19</v>
      </c>
      <c r="E90" s="6">
        <v>1.6646099999999999</v>
      </c>
      <c r="F90" s="1">
        <v>1.0724199999999999</v>
      </c>
      <c r="G90" s="6">
        <v>8.1773799999999994</v>
      </c>
      <c r="H90" s="1">
        <v>13.7309</v>
      </c>
      <c r="I90" s="7" t="s">
        <v>6</v>
      </c>
      <c r="J90" s="1" t="s">
        <v>0</v>
      </c>
      <c r="K90" s="1"/>
      <c r="L90" s="1"/>
      <c r="M90" s="1"/>
      <c r="N90" s="6" t="s">
        <v>267</v>
      </c>
      <c r="O90" s="1"/>
      <c r="P90" s="1"/>
      <c r="Q90" s="1"/>
      <c r="R90" s="1"/>
      <c r="S90" s="1"/>
      <c r="T90" s="1"/>
      <c r="U90" s="1"/>
    </row>
    <row r="91" spans="1:21" x14ac:dyDescent="0.2">
      <c r="A91" s="1" t="str">
        <f>LEFT(B91,13)</f>
        <v>CLAFUR5_09959</v>
      </c>
      <c r="B91" s="1" t="s">
        <v>266</v>
      </c>
      <c r="C91" s="1" t="s">
        <v>265</v>
      </c>
      <c r="D91" s="8">
        <v>7.11</v>
      </c>
      <c r="E91" s="6">
        <v>0.27438800000000002</v>
      </c>
      <c r="F91" s="1">
        <v>4.6493000000000002</v>
      </c>
      <c r="G91" s="6">
        <v>3.4971000000000001</v>
      </c>
      <c r="H91" s="1">
        <v>0</v>
      </c>
      <c r="I91" s="7" t="s">
        <v>1</v>
      </c>
      <c r="J91" s="1" t="s">
        <v>0</v>
      </c>
      <c r="K91" s="1"/>
      <c r="L91" s="1"/>
      <c r="M91" s="1"/>
      <c r="N91" s="6" t="s">
        <v>0</v>
      </c>
      <c r="O91" s="1"/>
      <c r="P91" s="1"/>
      <c r="Q91" s="1"/>
      <c r="R91" s="1"/>
      <c r="S91" s="1"/>
      <c r="T91" s="1"/>
      <c r="U91" s="1"/>
    </row>
    <row r="92" spans="1:21" x14ac:dyDescent="0.2">
      <c r="A92" s="1" t="str">
        <f>LEFT(B92,13)</f>
        <v>CLAFUR5_09947</v>
      </c>
      <c r="B92" s="1" t="s">
        <v>264</v>
      </c>
      <c r="C92" s="1" t="s">
        <v>263</v>
      </c>
      <c r="D92" s="8">
        <v>10.62</v>
      </c>
      <c r="E92" s="6">
        <v>0.56606100000000004</v>
      </c>
      <c r="F92" s="1">
        <v>1.22986</v>
      </c>
      <c r="G92" s="6">
        <v>1.49312</v>
      </c>
      <c r="H92" s="1">
        <v>0</v>
      </c>
      <c r="I92" s="7" t="s">
        <v>1</v>
      </c>
      <c r="J92" s="1" t="s">
        <v>262</v>
      </c>
      <c r="K92" s="1"/>
      <c r="L92" s="1"/>
      <c r="M92" s="1"/>
      <c r="N92" s="6" t="s">
        <v>262</v>
      </c>
      <c r="O92" s="1"/>
      <c r="P92" s="1"/>
      <c r="Q92" s="1"/>
      <c r="R92" s="1"/>
      <c r="S92" s="1"/>
      <c r="T92" s="1"/>
      <c r="U92" s="1"/>
    </row>
    <row r="93" spans="1:21" x14ac:dyDescent="0.2">
      <c r="A93" s="1" t="str">
        <f>LEFT(B93,13)</f>
        <v>CLAFUR5_04802</v>
      </c>
      <c r="B93" s="1" t="s">
        <v>261</v>
      </c>
      <c r="C93" s="1" t="s">
        <v>260</v>
      </c>
      <c r="D93" s="8">
        <v>6.88</v>
      </c>
      <c r="E93" s="6">
        <v>2.9701399999999998</v>
      </c>
      <c r="F93" s="1">
        <v>4.1556499999999996</v>
      </c>
      <c r="G93" s="6">
        <v>3.2368399999999999</v>
      </c>
      <c r="H93" s="1">
        <v>1.72851</v>
      </c>
      <c r="I93" s="7" t="s">
        <v>1</v>
      </c>
      <c r="J93" s="1" t="s">
        <v>0</v>
      </c>
      <c r="K93" s="1"/>
      <c r="L93" s="1"/>
      <c r="M93" s="1"/>
      <c r="N93" s="6" t="s">
        <v>0</v>
      </c>
      <c r="O93" s="1"/>
      <c r="P93" s="1"/>
      <c r="Q93" s="1"/>
      <c r="R93" s="1"/>
      <c r="S93" s="1"/>
      <c r="T93" s="1"/>
      <c r="U93" s="1"/>
    </row>
    <row r="94" spans="1:21" x14ac:dyDescent="0.2">
      <c r="A94" s="1" t="str">
        <f>LEFT(B94,13)</f>
        <v>CLAFUR5_01512</v>
      </c>
      <c r="B94" s="1" t="s">
        <v>259</v>
      </c>
      <c r="C94" s="1" t="s">
        <v>7</v>
      </c>
      <c r="D94" s="8">
        <v>6.54</v>
      </c>
      <c r="E94" s="6">
        <v>0.82517700000000005</v>
      </c>
      <c r="F94" s="1">
        <v>1.6768000000000001</v>
      </c>
      <c r="G94" s="6">
        <v>2.3059599999999998</v>
      </c>
      <c r="H94" s="1">
        <v>0</v>
      </c>
      <c r="I94" s="7" t="s">
        <v>1</v>
      </c>
      <c r="J94" s="1" t="s">
        <v>4</v>
      </c>
      <c r="K94" s="1"/>
      <c r="L94" s="1"/>
      <c r="M94" s="1"/>
      <c r="N94" s="6" t="s">
        <v>4</v>
      </c>
      <c r="O94" s="1"/>
      <c r="P94" s="1"/>
      <c r="Q94" s="1"/>
      <c r="R94" s="1"/>
      <c r="S94" s="1"/>
      <c r="T94" s="1"/>
      <c r="U94" s="1"/>
    </row>
    <row r="95" spans="1:21" x14ac:dyDescent="0.2">
      <c r="A95" s="1" t="str">
        <f>LEFT(B95,13)</f>
        <v>CLAFUR5_00303</v>
      </c>
      <c r="B95" s="1" t="s">
        <v>258</v>
      </c>
      <c r="C95" s="1" t="s">
        <v>257</v>
      </c>
      <c r="D95" s="8">
        <v>6.92</v>
      </c>
      <c r="E95" s="6">
        <v>0.48092400000000002</v>
      </c>
      <c r="F95" s="1">
        <v>2.00482</v>
      </c>
      <c r="G95" s="6">
        <v>2.36375</v>
      </c>
      <c r="H95" s="1">
        <v>0.57236900000000002</v>
      </c>
      <c r="I95" s="7" t="s">
        <v>1</v>
      </c>
      <c r="J95" s="1" t="s">
        <v>256</v>
      </c>
      <c r="K95" s="1"/>
      <c r="L95" s="1"/>
      <c r="M95" s="1"/>
      <c r="N95" s="6" t="s">
        <v>256</v>
      </c>
      <c r="O95" s="1"/>
      <c r="P95" s="1"/>
      <c r="Q95" s="1"/>
      <c r="R95" s="1"/>
      <c r="S95" s="1"/>
      <c r="T95" s="1"/>
      <c r="U95" s="1"/>
    </row>
    <row r="96" spans="1:21" x14ac:dyDescent="0.2">
      <c r="A96" s="1" t="str">
        <f>LEFT(B96,13)</f>
        <v>CLAFUR5_13639</v>
      </c>
      <c r="B96" s="1" t="s">
        <v>255</v>
      </c>
      <c r="C96" s="1" t="s">
        <v>254</v>
      </c>
      <c r="D96" s="8">
        <v>5.73</v>
      </c>
      <c r="E96" s="6">
        <v>0</v>
      </c>
      <c r="F96" s="1">
        <v>10.114699999999999</v>
      </c>
      <c r="G96" s="6">
        <v>1.5515000000000001</v>
      </c>
      <c r="H96" s="1">
        <v>0</v>
      </c>
      <c r="I96" s="7" t="s">
        <v>6</v>
      </c>
      <c r="J96" s="1" t="s">
        <v>253</v>
      </c>
      <c r="K96" s="1"/>
      <c r="L96" s="1"/>
      <c r="M96" s="1"/>
      <c r="N96" s="6" t="s">
        <v>253</v>
      </c>
      <c r="O96" s="1"/>
      <c r="P96" s="1"/>
      <c r="Q96" s="1"/>
      <c r="R96" s="1"/>
      <c r="S96" s="1"/>
      <c r="T96" s="1"/>
      <c r="U96" s="1"/>
    </row>
    <row r="97" spans="1:21" x14ac:dyDescent="0.2">
      <c r="A97" s="1" t="str">
        <f>LEFT(B97,13)</f>
        <v>CLAFUR5_11513</v>
      </c>
      <c r="B97" s="1" t="s">
        <v>252</v>
      </c>
      <c r="C97" s="1" t="s">
        <v>251</v>
      </c>
      <c r="D97" s="8">
        <v>5.34</v>
      </c>
      <c r="E97" s="6">
        <v>41.168300000000002</v>
      </c>
      <c r="F97" s="1">
        <v>9.98062</v>
      </c>
      <c r="G97" s="6">
        <v>3.3112300000000001</v>
      </c>
      <c r="H97" s="1">
        <v>18.845500000000001</v>
      </c>
      <c r="I97" s="7" t="s">
        <v>6</v>
      </c>
      <c r="J97" s="1" t="s">
        <v>250</v>
      </c>
      <c r="K97" s="1"/>
      <c r="L97" s="1"/>
      <c r="M97" s="1"/>
      <c r="N97" s="6" t="s">
        <v>250</v>
      </c>
      <c r="O97" s="1"/>
      <c r="P97" s="1"/>
      <c r="Q97" s="1"/>
      <c r="R97" s="1"/>
      <c r="S97" s="1"/>
      <c r="T97" s="1"/>
      <c r="U97" s="1"/>
    </row>
    <row r="98" spans="1:21" x14ac:dyDescent="0.2">
      <c r="A98" s="1" t="str">
        <f>LEFT(B98,13)</f>
        <v>CLAFUR5_06497</v>
      </c>
      <c r="B98" s="1" t="s">
        <v>249</v>
      </c>
      <c r="C98" s="1" t="s">
        <v>248</v>
      </c>
      <c r="D98" s="8">
        <v>5.43</v>
      </c>
      <c r="E98" s="6">
        <v>0</v>
      </c>
      <c r="F98" s="1">
        <v>4.6153300000000002</v>
      </c>
      <c r="G98" s="6">
        <v>3.8578000000000001</v>
      </c>
      <c r="H98" s="1">
        <v>2.0262600000000002</v>
      </c>
      <c r="I98" s="7" t="s">
        <v>6</v>
      </c>
      <c r="J98" s="1" t="s">
        <v>0</v>
      </c>
      <c r="K98" s="1"/>
      <c r="L98" s="1"/>
      <c r="M98" s="1"/>
      <c r="N98" s="6" t="s">
        <v>0</v>
      </c>
      <c r="O98" s="1"/>
      <c r="P98" s="1"/>
      <c r="Q98" s="1"/>
      <c r="R98" s="1"/>
      <c r="S98" s="1"/>
      <c r="T98" s="1"/>
      <c r="U98" s="1"/>
    </row>
    <row r="99" spans="1:21" x14ac:dyDescent="0.2">
      <c r="A99" s="1" t="str">
        <f>LEFT(B99,13)</f>
        <v>CLAFUR5_04365</v>
      </c>
      <c r="B99" s="1" t="s">
        <v>247</v>
      </c>
      <c r="C99" s="1" t="s">
        <v>246</v>
      </c>
      <c r="D99" s="8">
        <v>5.64</v>
      </c>
      <c r="E99" s="6">
        <v>0</v>
      </c>
      <c r="F99" s="1">
        <v>9.0474099999999993</v>
      </c>
      <c r="G99" s="6">
        <v>4.5062699999999998</v>
      </c>
      <c r="H99" s="1">
        <v>2.4890599999999998</v>
      </c>
      <c r="I99" s="7" t="s">
        <v>6</v>
      </c>
      <c r="J99" s="1" t="s">
        <v>0</v>
      </c>
      <c r="K99" s="1"/>
      <c r="L99" s="1"/>
      <c r="M99" s="1"/>
      <c r="N99" s="6" t="s">
        <v>0</v>
      </c>
      <c r="O99" s="1"/>
      <c r="P99" s="1"/>
      <c r="Q99" s="1"/>
      <c r="R99" s="1"/>
      <c r="S99" s="1"/>
      <c r="T99" s="1"/>
      <c r="U99" s="1"/>
    </row>
    <row r="100" spans="1:21" x14ac:dyDescent="0.2">
      <c r="A100" s="1" t="str">
        <f>LEFT(B100,13)</f>
        <v>CLAFUR5_04238</v>
      </c>
      <c r="B100" s="1" t="s">
        <v>245</v>
      </c>
      <c r="C100" s="1" t="s">
        <v>244</v>
      </c>
      <c r="D100" s="8">
        <v>5.42</v>
      </c>
      <c r="E100" s="6">
        <v>0</v>
      </c>
      <c r="F100" s="1">
        <v>30.325500000000002</v>
      </c>
      <c r="G100" s="6">
        <v>18.6174</v>
      </c>
      <c r="H100" s="1">
        <v>6.2374900000000002</v>
      </c>
      <c r="I100" s="7" t="s">
        <v>1</v>
      </c>
      <c r="J100" s="1" t="s">
        <v>243</v>
      </c>
      <c r="K100" s="1"/>
      <c r="L100" s="1"/>
      <c r="M100" s="1"/>
      <c r="N100" s="6" t="s">
        <v>243</v>
      </c>
      <c r="O100" s="1"/>
      <c r="P100" s="1"/>
      <c r="Q100" s="1"/>
      <c r="R100" s="1"/>
      <c r="S100" s="1"/>
      <c r="T100" s="1"/>
      <c r="U100" s="1"/>
    </row>
    <row r="101" spans="1:21" x14ac:dyDescent="0.2">
      <c r="A101" s="1" t="str">
        <f>LEFT(B101,13)</f>
        <v>CLAFUR5_03074</v>
      </c>
      <c r="B101" s="1" t="s">
        <v>242</v>
      </c>
      <c r="C101" s="1" t="s">
        <v>241</v>
      </c>
      <c r="D101" s="8">
        <v>5.56</v>
      </c>
      <c r="E101" s="6">
        <v>0</v>
      </c>
      <c r="F101" s="1">
        <v>21.304500000000001</v>
      </c>
      <c r="G101" s="6">
        <v>7.1574600000000004</v>
      </c>
      <c r="H101" s="1">
        <v>1.1078399999999999</v>
      </c>
      <c r="I101" s="7" t="s">
        <v>1</v>
      </c>
      <c r="J101" s="1" t="s">
        <v>0</v>
      </c>
      <c r="K101" s="1"/>
      <c r="L101" s="1"/>
      <c r="M101" s="1"/>
      <c r="N101" s="6" t="s">
        <v>0</v>
      </c>
      <c r="O101" s="1"/>
      <c r="P101" s="1"/>
      <c r="Q101" s="1"/>
      <c r="R101" s="1"/>
      <c r="S101" s="1"/>
      <c r="T101" s="1"/>
      <c r="U101" s="1"/>
    </row>
    <row r="102" spans="1:21" x14ac:dyDescent="0.2">
      <c r="A102" s="1" t="str">
        <f>LEFT(B102,13)</f>
        <v>CLAFUR5_02521</v>
      </c>
      <c r="B102" s="1" t="s">
        <v>238</v>
      </c>
      <c r="C102" s="1" t="s">
        <v>240</v>
      </c>
      <c r="D102" s="8">
        <v>5.79</v>
      </c>
      <c r="E102" s="6">
        <v>14.4221</v>
      </c>
      <c r="F102" s="1">
        <v>0</v>
      </c>
      <c r="G102" s="6">
        <v>0</v>
      </c>
      <c r="H102" s="1">
        <v>1.73306</v>
      </c>
      <c r="I102" s="7" t="s">
        <v>6</v>
      </c>
      <c r="J102" s="1" t="s">
        <v>0</v>
      </c>
      <c r="K102" s="1"/>
      <c r="L102" s="1"/>
      <c r="M102" s="1"/>
      <c r="N102" s="6" t="s">
        <v>0</v>
      </c>
      <c r="O102" s="1"/>
      <c r="P102" s="1"/>
      <c r="Q102" s="1"/>
      <c r="R102" s="1"/>
      <c r="S102" s="1"/>
      <c r="T102" s="1"/>
      <c r="U102" s="1"/>
    </row>
    <row r="103" spans="1:21" x14ac:dyDescent="0.2">
      <c r="A103" s="1" t="str">
        <f>LEFT(B103,13)</f>
        <v>CLAFUR5_02521</v>
      </c>
      <c r="B103" s="1" t="s">
        <v>239</v>
      </c>
      <c r="C103" s="1" t="s">
        <v>238</v>
      </c>
      <c r="D103" s="8">
        <v>5.83</v>
      </c>
      <c r="E103" s="6">
        <v>0</v>
      </c>
      <c r="F103" s="1">
        <v>14.4221</v>
      </c>
      <c r="G103" s="6">
        <v>1.31759</v>
      </c>
      <c r="H103" s="1">
        <v>0</v>
      </c>
      <c r="I103" s="7" t="s">
        <v>6</v>
      </c>
      <c r="J103" s="1" t="s">
        <v>0</v>
      </c>
      <c r="K103" s="1"/>
      <c r="L103" s="1"/>
      <c r="M103" s="1"/>
      <c r="N103" s="6" t="s">
        <v>0</v>
      </c>
      <c r="O103" s="1"/>
      <c r="P103" s="1"/>
      <c r="Q103" s="1"/>
      <c r="R103" s="1"/>
      <c r="S103" s="1"/>
      <c r="T103" s="1"/>
      <c r="U103" s="1"/>
    </row>
    <row r="104" spans="1:21" x14ac:dyDescent="0.2">
      <c r="A104" s="1" t="str">
        <f>LEFT(B104,13)</f>
        <v>CLAFUR5_02045</v>
      </c>
      <c r="B104" s="1" t="s">
        <v>237</v>
      </c>
      <c r="C104" s="1" t="s">
        <v>236</v>
      </c>
      <c r="D104" s="8">
        <v>4.75</v>
      </c>
      <c r="E104" s="6">
        <v>0</v>
      </c>
      <c r="F104" s="1">
        <v>7.71671</v>
      </c>
      <c r="G104" s="6">
        <v>12.7536</v>
      </c>
      <c r="H104" s="1">
        <v>0</v>
      </c>
      <c r="I104" s="7" t="s">
        <v>1</v>
      </c>
      <c r="J104" s="1" t="s">
        <v>235</v>
      </c>
      <c r="K104" s="1"/>
      <c r="L104" s="1"/>
      <c r="M104" s="1"/>
      <c r="N104" s="6" t="s">
        <v>235</v>
      </c>
      <c r="O104" s="1"/>
      <c r="P104" s="1"/>
      <c r="Q104" s="1"/>
      <c r="R104" s="1"/>
      <c r="S104" s="1"/>
      <c r="T104" s="1"/>
      <c r="U104" s="1"/>
    </row>
    <row r="105" spans="1:21" x14ac:dyDescent="0.2">
      <c r="A105" s="1" t="str">
        <f>LEFT(B105,13)</f>
        <v>CLAFUR5_00754</v>
      </c>
      <c r="B105" s="1" t="s">
        <v>234</v>
      </c>
      <c r="C105" s="1" t="s">
        <v>233</v>
      </c>
      <c r="D105" s="8">
        <v>5.5</v>
      </c>
      <c r="E105" s="6">
        <v>0</v>
      </c>
      <c r="F105" s="1">
        <v>8.4307200000000009</v>
      </c>
      <c r="G105" s="6">
        <v>5.27475</v>
      </c>
      <c r="H105" s="1">
        <v>2.4647199999999998</v>
      </c>
      <c r="I105" s="7" t="s">
        <v>1</v>
      </c>
      <c r="J105" s="1" t="s">
        <v>232</v>
      </c>
      <c r="K105" s="1"/>
      <c r="L105" s="1"/>
      <c r="M105" s="1"/>
      <c r="N105" s="6" t="s">
        <v>232</v>
      </c>
      <c r="O105" s="1"/>
      <c r="P105" s="1"/>
      <c r="Q105" s="1"/>
      <c r="R105" s="1"/>
      <c r="S105" s="1"/>
      <c r="T105" s="1"/>
      <c r="U105" s="1"/>
    </row>
    <row r="106" spans="1:21" x14ac:dyDescent="0.2">
      <c r="A106" s="1" t="str">
        <f>LEFT(B106,13)</f>
        <v>CLAFUR5_00071</v>
      </c>
      <c r="B106" s="1" t="s">
        <v>231</v>
      </c>
      <c r="C106" s="1" t="s">
        <v>230</v>
      </c>
      <c r="D106" s="8">
        <v>5.14</v>
      </c>
      <c r="E106" s="6">
        <v>0</v>
      </c>
      <c r="F106" s="1">
        <v>8.2076600000000006</v>
      </c>
      <c r="G106" s="6">
        <v>9.9052900000000008</v>
      </c>
      <c r="H106" s="1">
        <v>3.7612800000000002</v>
      </c>
      <c r="I106" s="7" t="s">
        <v>1</v>
      </c>
      <c r="J106" s="1" t="s">
        <v>229</v>
      </c>
      <c r="K106" s="1"/>
      <c r="L106" s="1"/>
      <c r="M106" s="1"/>
      <c r="N106" s="6" t="s">
        <v>229</v>
      </c>
      <c r="O106" s="1"/>
      <c r="P106" s="1"/>
      <c r="Q106" s="1"/>
      <c r="R106" s="1"/>
      <c r="S106" s="1"/>
      <c r="T106" s="1"/>
      <c r="U106" s="1"/>
    </row>
    <row r="107" spans="1:21" x14ac:dyDescent="0.2">
      <c r="A107" s="1" t="str">
        <f>LEFT(B107,13)</f>
        <v>CLAFUR5_11183</v>
      </c>
      <c r="B107" s="1" t="s">
        <v>228</v>
      </c>
      <c r="C107" s="1" t="s">
        <v>227</v>
      </c>
      <c r="D107" s="8">
        <v>5.27</v>
      </c>
      <c r="E107" s="6">
        <v>26.731000000000002</v>
      </c>
      <c r="F107" s="1">
        <v>14.6638</v>
      </c>
      <c r="G107" s="6">
        <v>4.0511499999999998</v>
      </c>
      <c r="H107" s="1">
        <v>11.055</v>
      </c>
      <c r="I107" s="7" t="s">
        <v>1</v>
      </c>
      <c r="J107" s="1" t="s">
        <v>0</v>
      </c>
      <c r="K107" s="1"/>
      <c r="L107" s="1" t="s">
        <v>11</v>
      </c>
      <c r="M107" s="1"/>
      <c r="N107" s="6" t="s">
        <v>0</v>
      </c>
      <c r="O107" s="1"/>
      <c r="P107" s="1" t="s">
        <v>11</v>
      </c>
      <c r="Q107" s="1"/>
      <c r="R107" s="1"/>
      <c r="S107" s="1"/>
      <c r="T107" s="1"/>
      <c r="U107" s="1"/>
    </row>
    <row r="108" spans="1:21" x14ac:dyDescent="0.2">
      <c r="A108" s="1" t="str">
        <f>LEFT(B108,13)</f>
        <v>CLAFUR5_01075</v>
      </c>
      <c r="B108" s="1" t="s">
        <v>226</v>
      </c>
      <c r="C108" s="1" t="s">
        <v>60</v>
      </c>
      <c r="D108" s="8">
        <v>9.1999999999999993</v>
      </c>
      <c r="E108" s="6">
        <v>0.83670100000000003</v>
      </c>
      <c r="F108" s="1">
        <v>3.3635000000000002</v>
      </c>
      <c r="G108" s="6">
        <v>3.7399800000000001</v>
      </c>
      <c r="H108" s="1">
        <v>2.06691</v>
      </c>
      <c r="I108" s="7" t="s">
        <v>1</v>
      </c>
      <c r="J108" s="1" t="s">
        <v>0</v>
      </c>
      <c r="K108" s="1"/>
      <c r="L108" s="1"/>
      <c r="M108" s="1"/>
      <c r="N108" s="6" t="s">
        <v>0</v>
      </c>
      <c r="O108" s="1"/>
      <c r="P108" s="1"/>
      <c r="Q108" s="1"/>
      <c r="R108" s="1"/>
      <c r="S108" s="1"/>
      <c r="T108" s="1"/>
      <c r="U108" s="1"/>
    </row>
    <row r="109" spans="1:21" x14ac:dyDescent="0.2">
      <c r="A109" s="1" t="str">
        <f>LEFT(B109,13)</f>
        <v>CLAFUR5_00222</v>
      </c>
      <c r="B109" s="1" t="s">
        <v>225</v>
      </c>
      <c r="C109" s="1" t="s">
        <v>224</v>
      </c>
      <c r="D109" s="8">
        <v>7.59</v>
      </c>
      <c r="E109" s="6">
        <v>9.0451299999999998E-2</v>
      </c>
      <c r="F109" s="1">
        <v>0.496307</v>
      </c>
      <c r="G109" s="6">
        <v>0.21995799999999999</v>
      </c>
      <c r="H109" s="1">
        <v>0.11422499999999999</v>
      </c>
      <c r="I109" s="7" t="s">
        <v>1</v>
      </c>
      <c r="J109" s="1" t="s">
        <v>223</v>
      </c>
      <c r="K109" s="1"/>
      <c r="L109" s="1"/>
      <c r="M109" s="1"/>
      <c r="N109" s="6" t="s">
        <v>223</v>
      </c>
      <c r="O109" s="1"/>
      <c r="P109" s="1"/>
      <c r="Q109" s="1"/>
      <c r="R109" s="1"/>
      <c r="S109" s="1"/>
      <c r="T109" s="1"/>
      <c r="U109" s="1"/>
    </row>
    <row r="110" spans="1:21" x14ac:dyDescent="0.2">
      <c r="A110" s="1" t="str">
        <f>LEFT(B110,13)</f>
        <v>CLAFUR5_09121</v>
      </c>
      <c r="B110" s="1" t="s">
        <v>222</v>
      </c>
      <c r="C110" s="1" t="s">
        <v>221</v>
      </c>
      <c r="D110" s="8">
        <v>5.89</v>
      </c>
      <c r="E110" s="6">
        <v>23.340399999999999</v>
      </c>
      <c r="F110" s="1">
        <v>0</v>
      </c>
      <c r="G110" s="6">
        <v>2.2381199999999999</v>
      </c>
      <c r="H110" s="1">
        <v>3.6251899999999999</v>
      </c>
      <c r="I110" s="7" t="s">
        <v>6</v>
      </c>
      <c r="J110" s="1" t="s">
        <v>0</v>
      </c>
      <c r="K110" s="1"/>
      <c r="L110" s="1"/>
      <c r="M110" s="1"/>
      <c r="N110" s="6" t="s">
        <v>0</v>
      </c>
      <c r="O110" s="1"/>
      <c r="P110" s="1"/>
      <c r="Q110" s="1"/>
      <c r="R110" s="1"/>
      <c r="S110" s="1"/>
      <c r="T110" s="1"/>
      <c r="U110" s="1"/>
    </row>
    <row r="111" spans="1:21" x14ac:dyDescent="0.2">
      <c r="A111" s="1" t="str">
        <f>LEFT(B111,13)</f>
        <v>CLAFUR5_13250</v>
      </c>
      <c r="B111" s="1" t="s">
        <v>220</v>
      </c>
      <c r="C111" s="1" t="s">
        <v>219</v>
      </c>
      <c r="D111" s="8">
        <v>10.3</v>
      </c>
      <c r="E111" s="6">
        <v>1.67282</v>
      </c>
      <c r="F111" s="1">
        <v>1.7749600000000001</v>
      </c>
      <c r="G111" s="6">
        <v>2.0110299999999999</v>
      </c>
      <c r="H111" s="1">
        <v>1.43123</v>
      </c>
      <c r="I111" s="7" t="s">
        <v>6</v>
      </c>
      <c r="J111" s="1" t="s">
        <v>218</v>
      </c>
      <c r="K111" s="1"/>
      <c r="L111" s="1"/>
      <c r="M111" s="1"/>
      <c r="N111" s="6" t="s">
        <v>218</v>
      </c>
      <c r="O111" s="1"/>
      <c r="P111" s="1"/>
      <c r="Q111" s="1"/>
      <c r="R111" s="1"/>
      <c r="S111" s="1"/>
      <c r="T111" s="1"/>
      <c r="U111" s="1"/>
    </row>
    <row r="112" spans="1:21" x14ac:dyDescent="0.2">
      <c r="A112" s="1" t="str">
        <f>LEFT(B112,13)</f>
        <v>CLAFUR5_11630</v>
      </c>
      <c r="B112" s="1" t="s">
        <v>217</v>
      </c>
      <c r="C112" s="1" t="s">
        <v>216</v>
      </c>
      <c r="D112" s="8">
        <v>9.48</v>
      </c>
      <c r="E112" s="6">
        <v>0</v>
      </c>
      <c r="F112" s="1">
        <v>0.55486000000000002</v>
      </c>
      <c r="G112" s="6">
        <v>0.34361199999999997</v>
      </c>
      <c r="H112" s="1">
        <v>0.14718800000000001</v>
      </c>
      <c r="I112" s="7" t="s">
        <v>6</v>
      </c>
      <c r="J112" s="1" t="s">
        <v>0</v>
      </c>
      <c r="K112" s="1"/>
      <c r="L112" s="1"/>
      <c r="M112" s="1"/>
      <c r="N112" s="6" t="s">
        <v>0</v>
      </c>
      <c r="O112" s="1"/>
      <c r="P112" s="1"/>
      <c r="Q112" s="1"/>
      <c r="R112" s="1"/>
      <c r="S112" s="1"/>
      <c r="T112" s="1"/>
      <c r="U112" s="1"/>
    </row>
    <row r="113" spans="1:21" x14ac:dyDescent="0.2">
      <c r="A113" s="1" t="str">
        <f>LEFT(B113,13)</f>
        <v>CLAFUR5_10866</v>
      </c>
      <c r="B113" s="1" t="s">
        <v>215</v>
      </c>
      <c r="C113" s="1" t="s">
        <v>214</v>
      </c>
      <c r="D113" s="8">
        <v>8.8800000000000008</v>
      </c>
      <c r="E113" s="6">
        <v>4.6613100000000003</v>
      </c>
      <c r="F113" s="1">
        <v>2.56046</v>
      </c>
      <c r="G113" s="6">
        <v>3.3284699999999998</v>
      </c>
      <c r="H113" s="1">
        <v>5.9974400000000001</v>
      </c>
      <c r="I113" s="7" t="s">
        <v>6</v>
      </c>
      <c r="J113" s="1" t="s">
        <v>213</v>
      </c>
      <c r="K113" s="1"/>
      <c r="L113" s="1"/>
      <c r="M113" s="1"/>
      <c r="N113" s="6" t="s">
        <v>213</v>
      </c>
      <c r="O113" s="1"/>
      <c r="P113" s="1"/>
      <c r="Q113" s="1"/>
      <c r="R113" s="1"/>
      <c r="S113" s="1"/>
      <c r="T113" s="1"/>
      <c r="U113" s="1"/>
    </row>
    <row r="114" spans="1:21" x14ac:dyDescent="0.2">
      <c r="A114" s="1" t="str">
        <f>LEFT(B114,13)</f>
        <v>CLAFUR5_10511</v>
      </c>
      <c r="B114" s="1" t="s">
        <v>212</v>
      </c>
      <c r="C114" s="1" t="s">
        <v>211</v>
      </c>
      <c r="D114" s="8">
        <v>8.25</v>
      </c>
      <c r="E114" s="6">
        <v>0</v>
      </c>
      <c r="F114" s="1">
        <v>1.3200700000000001</v>
      </c>
      <c r="G114" s="6">
        <v>11.592000000000001</v>
      </c>
      <c r="H114" s="1">
        <v>2.5215200000000002</v>
      </c>
      <c r="I114" s="7" t="s">
        <v>6</v>
      </c>
      <c r="J114" s="1" t="s">
        <v>210</v>
      </c>
      <c r="K114" s="1"/>
      <c r="L114" s="1"/>
      <c r="M114" s="1"/>
      <c r="N114" s="6" t="s">
        <v>209</v>
      </c>
      <c r="O114" s="1"/>
      <c r="P114" s="1"/>
      <c r="Q114" s="1"/>
      <c r="R114" s="1"/>
      <c r="S114" s="1"/>
      <c r="T114" s="1"/>
      <c r="U114" s="1"/>
    </row>
    <row r="115" spans="1:21" x14ac:dyDescent="0.2">
      <c r="A115" s="1" t="str">
        <f>LEFT(B115,13)</f>
        <v>CLAFUR5_05424</v>
      </c>
      <c r="B115" s="1" t="s">
        <v>208</v>
      </c>
      <c r="C115" s="1" t="s">
        <v>207</v>
      </c>
      <c r="D115" s="8">
        <v>8.69</v>
      </c>
      <c r="E115" s="6">
        <v>0.51644699999999999</v>
      </c>
      <c r="F115" s="1">
        <v>2.6622300000000001</v>
      </c>
      <c r="G115" s="6">
        <v>7.7154499999999997</v>
      </c>
      <c r="H115" s="1">
        <v>3.6130499999999999</v>
      </c>
      <c r="I115" s="7" t="s">
        <v>6</v>
      </c>
      <c r="J115" s="1" t="s">
        <v>206</v>
      </c>
      <c r="K115" s="1"/>
      <c r="L115" s="1"/>
      <c r="M115" s="1"/>
      <c r="N115" s="6" t="s">
        <v>206</v>
      </c>
      <c r="O115" s="1"/>
      <c r="P115" s="1"/>
      <c r="Q115" s="1"/>
      <c r="R115" s="1"/>
      <c r="S115" s="1"/>
      <c r="T115" s="1"/>
      <c r="U115" s="1"/>
    </row>
    <row r="116" spans="1:21" x14ac:dyDescent="0.2">
      <c r="A116" s="1" t="str">
        <f>LEFT(B116,13)</f>
        <v>CLAFUR5_02978</v>
      </c>
      <c r="B116" s="1" t="s">
        <v>205</v>
      </c>
      <c r="C116" s="1" t="s">
        <v>204</v>
      </c>
      <c r="D116" s="8">
        <v>7.83</v>
      </c>
      <c r="E116" s="6">
        <v>21.1021</v>
      </c>
      <c r="F116" s="1">
        <v>57.608899999999998</v>
      </c>
      <c r="G116" s="6">
        <v>37.519100000000002</v>
      </c>
      <c r="H116" s="1">
        <v>34.1479</v>
      </c>
      <c r="I116" s="7" t="s">
        <v>1</v>
      </c>
      <c r="J116" s="1" t="s">
        <v>0</v>
      </c>
      <c r="K116" s="1"/>
      <c r="L116" s="1" t="s">
        <v>11</v>
      </c>
      <c r="M116" s="1" t="s">
        <v>203</v>
      </c>
      <c r="N116" s="6" t="s">
        <v>0</v>
      </c>
      <c r="O116" s="1"/>
      <c r="P116" s="1" t="s">
        <v>11</v>
      </c>
      <c r="Q116" s="1" t="s">
        <v>203</v>
      </c>
      <c r="R116" s="1"/>
      <c r="S116" s="1"/>
      <c r="T116" s="1"/>
      <c r="U116" s="1"/>
    </row>
    <row r="117" spans="1:21" x14ac:dyDescent="0.2">
      <c r="A117" s="1" t="str">
        <f>LEFT(B117,13)</f>
        <v>CLAFUR5_01434</v>
      </c>
      <c r="B117" s="1" t="s">
        <v>202</v>
      </c>
      <c r="C117" s="1" t="s">
        <v>201</v>
      </c>
      <c r="D117" s="8">
        <v>8.4600000000000009</v>
      </c>
      <c r="E117" s="6">
        <v>0.51608399999999999</v>
      </c>
      <c r="F117" s="1">
        <v>0</v>
      </c>
      <c r="G117" s="6">
        <v>0.57876000000000005</v>
      </c>
      <c r="H117" s="1">
        <v>2.31555</v>
      </c>
      <c r="I117" s="7" t="s">
        <v>6</v>
      </c>
      <c r="J117" s="1" t="s">
        <v>0</v>
      </c>
      <c r="K117" s="1"/>
      <c r="L117" s="1"/>
      <c r="M117" s="1"/>
      <c r="N117" s="6" t="s">
        <v>0</v>
      </c>
      <c r="O117" s="1"/>
      <c r="P117" s="1"/>
      <c r="Q117" s="1"/>
      <c r="R117" s="1"/>
      <c r="S117" s="1"/>
      <c r="T117" s="1"/>
      <c r="U117" s="1"/>
    </row>
    <row r="118" spans="1:21" x14ac:dyDescent="0.2">
      <c r="A118" s="1" t="str">
        <f>LEFT(B118,13)</f>
        <v>CLAFUR5_00406</v>
      </c>
      <c r="B118" s="1" t="s">
        <v>200</v>
      </c>
      <c r="C118" s="1" t="s">
        <v>199</v>
      </c>
      <c r="D118" s="8">
        <v>6.67</v>
      </c>
      <c r="E118" s="6">
        <v>0.996336</v>
      </c>
      <c r="F118" s="1">
        <v>0.67509200000000003</v>
      </c>
      <c r="G118" s="6">
        <v>0</v>
      </c>
      <c r="H118" s="1">
        <v>0.63855499999999998</v>
      </c>
      <c r="I118" s="7" t="s">
        <v>6</v>
      </c>
      <c r="J118" s="1" t="s">
        <v>0</v>
      </c>
      <c r="K118" s="1" t="s">
        <v>198</v>
      </c>
      <c r="L118" s="1"/>
      <c r="M118" s="1"/>
      <c r="N118" s="6" t="s">
        <v>0</v>
      </c>
      <c r="O118" s="1" t="s">
        <v>198</v>
      </c>
      <c r="P118" s="1" t="s">
        <v>11</v>
      </c>
      <c r="Q118" s="1"/>
      <c r="R118" s="1"/>
      <c r="S118" s="1"/>
      <c r="T118" s="1"/>
      <c r="U118" s="1"/>
    </row>
    <row r="119" spans="1:21" x14ac:dyDescent="0.2">
      <c r="A119" s="1" t="str">
        <f>LEFT(B119,13)</f>
        <v>CLAFUR5_14590</v>
      </c>
      <c r="B119" s="1" t="s">
        <v>197</v>
      </c>
      <c r="C119" s="1" t="s">
        <v>196</v>
      </c>
      <c r="D119" s="8">
        <v>4.9400000000000004</v>
      </c>
      <c r="E119" s="6">
        <v>0</v>
      </c>
      <c r="F119" s="1">
        <v>8.1130099999999992</v>
      </c>
      <c r="G119" s="6">
        <v>9.0893099999999993</v>
      </c>
      <c r="H119" s="1">
        <v>0</v>
      </c>
      <c r="I119" s="7" t="s">
        <v>1</v>
      </c>
      <c r="J119" s="1" t="s">
        <v>0</v>
      </c>
      <c r="K119" s="1"/>
      <c r="L119" s="1" t="s">
        <v>11</v>
      </c>
      <c r="M119" s="1"/>
      <c r="N119" s="6" t="s">
        <v>0</v>
      </c>
      <c r="O119" s="1"/>
      <c r="P119" s="1" t="s">
        <v>11</v>
      </c>
      <c r="Q119" s="1"/>
      <c r="R119" s="1"/>
      <c r="S119" s="1"/>
      <c r="T119" s="1"/>
      <c r="U119" s="1"/>
    </row>
    <row r="120" spans="1:21" x14ac:dyDescent="0.2">
      <c r="A120" s="1" t="str">
        <f>LEFT(B120,13)</f>
        <v>CLAFUR5_14363</v>
      </c>
      <c r="B120" s="1" t="s">
        <v>195</v>
      </c>
      <c r="C120" s="1" t="s">
        <v>194</v>
      </c>
      <c r="D120" s="8">
        <v>5.52</v>
      </c>
      <c r="E120" s="6">
        <v>9.5062200000000008</v>
      </c>
      <c r="F120" s="1">
        <v>0</v>
      </c>
      <c r="G120" s="6">
        <v>2.2797200000000002</v>
      </c>
      <c r="H120" s="1">
        <v>5.2414199999999997</v>
      </c>
      <c r="I120" s="7" t="s">
        <v>6</v>
      </c>
      <c r="J120" s="1" t="s">
        <v>193</v>
      </c>
      <c r="K120" s="1"/>
      <c r="L120" s="1"/>
      <c r="M120" s="1"/>
      <c r="N120" s="6" t="s">
        <v>193</v>
      </c>
      <c r="O120" s="1"/>
      <c r="P120" s="1"/>
      <c r="Q120" s="1"/>
      <c r="R120" s="1"/>
      <c r="S120" s="1"/>
      <c r="T120" s="1"/>
      <c r="U120" s="1"/>
    </row>
    <row r="121" spans="1:21" x14ac:dyDescent="0.2">
      <c r="A121" s="1" t="str">
        <f>LEFT(B121,13)</f>
        <v>CLAFUR5_13909</v>
      </c>
      <c r="B121" s="1" t="s">
        <v>192</v>
      </c>
      <c r="C121" s="1" t="s">
        <v>191</v>
      </c>
      <c r="D121" s="8">
        <v>5.73</v>
      </c>
      <c r="E121" s="6">
        <v>0</v>
      </c>
      <c r="F121" s="1">
        <v>5.8275699999999997</v>
      </c>
      <c r="G121" s="6">
        <v>1.73651</v>
      </c>
      <c r="H121" s="1">
        <v>0.84394199999999997</v>
      </c>
      <c r="I121" s="7" t="s">
        <v>1</v>
      </c>
      <c r="J121" s="1" t="s">
        <v>190</v>
      </c>
      <c r="K121" s="1"/>
      <c r="L121" s="1"/>
      <c r="M121" s="1"/>
      <c r="N121" s="6" t="s">
        <v>190</v>
      </c>
      <c r="O121" s="1"/>
      <c r="P121" s="1"/>
      <c r="Q121" s="1"/>
      <c r="R121" s="1"/>
      <c r="S121" s="1"/>
      <c r="T121" s="1"/>
      <c r="U121" s="1"/>
    </row>
    <row r="122" spans="1:21" x14ac:dyDescent="0.2">
      <c r="A122" s="1" t="str">
        <f>LEFT(B122,13)</f>
        <v>CLAFUR5_13796</v>
      </c>
      <c r="B122" s="1" t="s">
        <v>121</v>
      </c>
      <c r="C122" s="1" t="s">
        <v>189</v>
      </c>
      <c r="D122" s="8">
        <v>5.85</v>
      </c>
      <c r="E122" s="6">
        <v>3.573</v>
      </c>
      <c r="F122" s="1">
        <v>0</v>
      </c>
      <c r="G122" s="6">
        <v>0.10985</v>
      </c>
      <c r="H122" s="1">
        <v>0.40881000000000001</v>
      </c>
      <c r="I122" s="7" t="s">
        <v>6</v>
      </c>
      <c r="J122" s="1" t="s">
        <v>0</v>
      </c>
      <c r="K122" s="1"/>
      <c r="L122" s="1"/>
      <c r="M122" s="1"/>
      <c r="N122" s="6" t="s">
        <v>0</v>
      </c>
      <c r="O122" s="1"/>
      <c r="P122" s="1"/>
      <c r="Q122" s="1"/>
      <c r="R122" s="1"/>
      <c r="S122" s="1"/>
      <c r="T122" s="1"/>
      <c r="U122" s="1"/>
    </row>
    <row r="123" spans="1:21" x14ac:dyDescent="0.2">
      <c r="A123" s="1" t="str">
        <f>LEFT(B123,13)</f>
        <v>CLAFUR5_13483</v>
      </c>
      <c r="B123" s="1" t="s">
        <v>188</v>
      </c>
      <c r="C123" s="1" t="s">
        <v>187</v>
      </c>
      <c r="D123" s="8">
        <v>5.93</v>
      </c>
      <c r="E123" s="6">
        <v>2.59911</v>
      </c>
      <c r="F123" s="1">
        <v>11.819800000000001</v>
      </c>
      <c r="G123" s="6">
        <v>5.6850399999999999</v>
      </c>
      <c r="H123" s="1">
        <v>5.3359100000000002</v>
      </c>
      <c r="I123" s="7" t="s">
        <v>6</v>
      </c>
      <c r="J123" s="1" t="s">
        <v>0</v>
      </c>
      <c r="K123" s="1"/>
      <c r="L123" s="1"/>
      <c r="M123" s="1"/>
      <c r="N123" s="6" t="s">
        <v>0</v>
      </c>
      <c r="O123" s="1"/>
      <c r="P123" s="1"/>
      <c r="Q123" s="1"/>
      <c r="R123" s="1"/>
      <c r="S123" s="1"/>
      <c r="T123" s="1"/>
      <c r="U123" s="1"/>
    </row>
    <row r="124" spans="1:21" x14ac:dyDescent="0.2">
      <c r="A124" s="1" t="str">
        <f>LEFT(B124,13)</f>
        <v>CLAFUR5_11191</v>
      </c>
      <c r="B124" s="1" t="s">
        <v>186</v>
      </c>
      <c r="C124" s="1" t="s">
        <v>185</v>
      </c>
      <c r="D124" s="8">
        <v>5.4</v>
      </c>
      <c r="E124" s="6">
        <v>0</v>
      </c>
      <c r="F124" s="1">
        <v>7.1540499999999998</v>
      </c>
      <c r="G124" s="6">
        <v>3.0986899999999999</v>
      </c>
      <c r="H124" s="1">
        <v>0</v>
      </c>
      <c r="I124" s="7" t="s">
        <v>1</v>
      </c>
      <c r="J124" s="1" t="s">
        <v>0</v>
      </c>
      <c r="K124" s="1"/>
      <c r="L124" s="1"/>
      <c r="M124" s="1"/>
      <c r="N124" s="6" t="s">
        <v>0</v>
      </c>
      <c r="O124" s="1"/>
      <c r="P124" s="1"/>
      <c r="Q124" s="1"/>
      <c r="R124" s="1"/>
      <c r="S124" s="1"/>
      <c r="T124" s="1"/>
      <c r="U124" s="1"/>
    </row>
    <row r="125" spans="1:21" x14ac:dyDescent="0.2">
      <c r="A125" s="1" t="str">
        <f>LEFT(B125,13)</f>
        <v>CLAFUR5_11078</v>
      </c>
      <c r="B125" s="1" t="s">
        <v>184</v>
      </c>
      <c r="C125" s="1" t="s">
        <v>183</v>
      </c>
      <c r="D125" s="8">
        <v>6.19</v>
      </c>
      <c r="E125" s="6">
        <v>1.1032200000000001</v>
      </c>
      <c r="F125" s="1">
        <v>0.83145400000000003</v>
      </c>
      <c r="G125" s="6">
        <v>0</v>
      </c>
      <c r="H125" s="1">
        <v>2.6169899999999999</v>
      </c>
      <c r="I125" s="7" t="s">
        <v>1</v>
      </c>
      <c r="J125" s="1" t="s">
        <v>0</v>
      </c>
      <c r="K125" s="1"/>
      <c r="L125" s="1"/>
      <c r="M125" s="1"/>
      <c r="N125" s="6" t="s">
        <v>0</v>
      </c>
      <c r="O125" s="1"/>
      <c r="P125" s="1"/>
      <c r="Q125" s="1"/>
      <c r="R125" s="1"/>
      <c r="S125" s="1"/>
      <c r="T125" s="1"/>
      <c r="U125" s="1"/>
    </row>
    <row r="126" spans="1:21" x14ac:dyDescent="0.2">
      <c r="A126" s="1" t="str">
        <f>LEFT(B126,13)</f>
        <v>CLAFUR5_06191</v>
      </c>
      <c r="B126" s="1" t="s">
        <v>182</v>
      </c>
      <c r="C126" s="1" t="s">
        <v>181</v>
      </c>
      <c r="D126" s="8">
        <v>6.65</v>
      </c>
      <c r="E126" s="6">
        <v>0.72602800000000001</v>
      </c>
      <c r="F126" s="1">
        <v>0.43331399999999998</v>
      </c>
      <c r="G126" s="6">
        <v>0.38259700000000002</v>
      </c>
      <c r="H126" s="1">
        <v>0.99252799999999997</v>
      </c>
      <c r="I126" s="7" t="s">
        <v>6</v>
      </c>
      <c r="J126" s="1" t="s">
        <v>180</v>
      </c>
      <c r="K126" s="1"/>
      <c r="L126" s="1"/>
      <c r="M126" s="1"/>
      <c r="N126" s="6" t="s">
        <v>0</v>
      </c>
      <c r="O126" s="1"/>
      <c r="P126" s="1"/>
      <c r="Q126" s="1"/>
      <c r="R126" s="1"/>
      <c r="S126" s="1"/>
      <c r="T126" s="1"/>
      <c r="U126" s="1"/>
    </row>
    <row r="127" spans="1:21" x14ac:dyDescent="0.2">
      <c r="A127" s="1" t="str">
        <f>LEFT(B127,13)</f>
        <v>CLAFUR5_04662</v>
      </c>
      <c r="B127" s="1" t="s">
        <v>179</v>
      </c>
      <c r="C127" s="1" t="s">
        <v>178</v>
      </c>
      <c r="D127" s="8">
        <v>7.48</v>
      </c>
      <c r="E127" s="6">
        <v>0</v>
      </c>
      <c r="F127" s="1">
        <v>0.80284900000000003</v>
      </c>
      <c r="G127" s="6">
        <v>0.35161999999999999</v>
      </c>
      <c r="H127" s="1">
        <v>6.67103E-2</v>
      </c>
      <c r="I127" s="7" t="s">
        <v>1</v>
      </c>
      <c r="J127" s="1" t="s">
        <v>0</v>
      </c>
      <c r="K127" s="1"/>
      <c r="L127" s="1"/>
      <c r="M127" s="1"/>
      <c r="N127" s="6" t="s">
        <v>177</v>
      </c>
      <c r="O127" s="1"/>
      <c r="P127" s="1"/>
      <c r="Q127" s="1"/>
      <c r="R127" s="1"/>
      <c r="S127" s="1"/>
      <c r="T127" s="1"/>
      <c r="U127" s="1"/>
    </row>
    <row r="128" spans="1:21" x14ac:dyDescent="0.2">
      <c r="A128" s="1" t="str">
        <f>LEFT(B128,13)</f>
        <v>CLAFUR5_04118</v>
      </c>
      <c r="B128" s="1" t="s">
        <v>176</v>
      </c>
      <c r="C128" s="1" t="s">
        <v>175</v>
      </c>
      <c r="D128" s="8">
        <v>8.06</v>
      </c>
      <c r="E128" s="6">
        <v>0.38858900000000002</v>
      </c>
      <c r="F128" s="1">
        <v>0.442583</v>
      </c>
      <c r="G128" s="6">
        <v>3.0084499999999998</v>
      </c>
      <c r="H128" s="1">
        <v>1.37846</v>
      </c>
      <c r="I128" s="7" t="s">
        <v>1</v>
      </c>
      <c r="J128" s="1" t="s">
        <v>174</v>
      </c>
      <c r="K128" s="1"/>
      <c r="L128" s="1"/>
      <c r="M128" s="1"/>
      <c r="N128" s="6" t="s">
        <v>174</v>
      </c>
      <c r="O128" s="1"/>
      <c r="P128" s="1"/>
      <c r="Q128" s="1"/>
      <c r="R128" s="1"/>
      <c r="S128" s="1"/>
      <c r="T128" s="1"/>
      <c r="U128" s="1"/>
    </row>
    <row r="129" spans="1:21" x14ac:dyDescent="0.2">
      <c r="A129" s="1" t="str">
        <f>LEFT(B129,13)</f>
        <v>CLAFUR5_08705</v>
      </c>
      <c r="B129" s="1" t="s">
        <v>173</v>
      </c>
      <c r="C129" s="1" t="s">
        <v>172</v>
      </c>
      <c r="D129" s="8">
        <v>7.29</v>
      </c>
      <c r="E129" s="6">
        <v>0.80526500000000001</v>
      </c>
      <c r="F129" s="1">
        <v>1.24526</v>
      </c>
      <c r="G129" s="6">
        <v>0.92967100000000003</v>
      </c>
      <c r="H129" s="1">
        <v>0.68750599999999995</v>
      </c>
      <c r="I129" s="7" t="s">
        <v>1</v>
      </c>
      <c r="J129" s="1" t="s">
        <v>0</v>
      </c>
      <c r="K129" s="1"/>
      <c r="L129" s="1"/>
      <c r="M129" s="1"/>
      <c r="N129" s="6" t="s">
        <v>0</v>
      </c>
      <c r="O129" s="1"/>
      <c r="P129" s="1"/>
      <c r="Q129" s="1"/>
      <c r="R129" s="1"/>
      <c r="S129" s="1"/>
      <c r="T129" s="1"/>
      <c r="U129" s="1"/>
    </row>
    <row r="130" spans="1:21" x14ac:dyDescent="0.2">
      <c r="A130" s="1" t="str">
        <f>LEFT(B130,13)</f>
        <v>CLAFUR5_10997</v>
      </c>
      <c r="B130" s="1" t="s">
        <v>171</v>
      </c>
      <c r="C130" s="1" t="s">
        <v>170</v>
      </c>
      <c r="D130" s="8">
        <v>7.58</v>
      </c>
      <c r="E130" s="6">
        <v>0</v>
      </c>
      <c r="F130" s="1">
        <v>0.92688000000000004</v>
      </c>
      <c r="G130" s="6">
        <v>0.58899699999999999</v>
      </c>
      <c r="H130" s="1">
        <v>0.34509499999999999</v>
      </c>
      <c r="I130" s="7" t="s">
        <v>6</v>
      </c>
      <c r="J130" s="1" t="s">
        <v>0</v>
      </c>
      <c r="K130" s="1"/>
      <c r="L130" s="1"/>
      <c r="M130" s="1"/>
      <c r="N130" s="6" t="s">
        <v>0</v>
      </c>
      <c r="O130" s="1"/>
      <c r="P130" s="1"/>
      <c r="Q130" s="1"/>
      <c r="R130" s="1"/>
      <c r="S130" s="1"/>
      <c r="T130" s="1"/>
      <c r="U130" s="1"/>
    </row>
    <row r="131" spans="1:21" x14ac:dyDescent="0.2">
      <c r="A131" s="1" t="str">
        <f>LEFT(B131,13)</f>
        <v>CLAFUR5_05982</v>
      </c>
      <c r="B131" s="1" t="s">
        <v>169</v>
      </c>
      <c r="C131" s="1" t="s">
        <v>168</v>
      </c>
      <c r="D131" s="8">
        <v>8.7799999999999994</v>
      </c>
      <c r="E131" s="6">
        <v>1.1579299999999999</v>
      </c>
      <c r="F131" s="1">
        <v>0.72117699999999996</v>
      </c>
      <c r="G131" s="6">
        <v>0.74323700000000004</v>
      </c>
      <c r="H131" s="1">
        <v>1.4299200000000001</v>
      </c>
      <c r="I131" s="7" t="s">
        <v>6</v>
      </c>
      <c r="J131" s="1" t="s">
        <v>0</v>
      </c>
      <c r="K131" s="1"/>
      <c r="L131" s="1"/>
      <c r="M131" s="1"/>
      <c r="N131" s="6" t="s">
        <v>0</v>
      </c>
      <c r="O131" s="1"/>
      <c r="P131" s="1"/>
      <c r="Q131" s="1"/>
      <c r="R131" s="1"/>
      <c r="S131" s="1"/>
      <c r="T131" s="1"/>
      <c r="U131" s="1"/>
    </row>
    <row r="132" spans="1:21" x14ac:dyDescent="0.2">
      <c r="A132" s="1" t="str">
        <f>LEFT(B132,13)</f>
        <v>CLAFUR5_04800</v>
      </c>
      <c r="B132" s="1" t="s">
        <v>42</v>
      </c>
      <c r="C132" s="1" t="s">
        <v>167</v>
      </c>
      <c r="D132" s="8">
        <v>6.95</v>
      </c>
      <c r="E132" s="6">
        <v>35.349800000000002</v>
      </c>
      <c r="F132" s="1">
        <v>28.110399999999998</v>
      </c>
      <c r="G132" s="6">
        <v>20.9405</v>
      </c>
      <c r="H132" s="1">
        <v>28.913499999999999</v>
      </c>
      <c r="I132" s="7" t="s">
        <v>6</v>
      </c>
      <c r="J132" s="1" t="s">
        <v>40</v>
      </c>
      <c r="K132" s="1"/>
      <c r="L132" s="1"/>
      <c r="M132" s="1"/>
      <c r="N132" s="6" t="s">
        <v>166</v>
      </c>
      <c r="O132" s="1"/>
      <c r="P132" s="1"/>
      <c r="Q132" s="1"/>
      <c r="R132" s="1"/>
      <c r="S132" s="1"/>
      <c r="T132" s="1"/>
      <c r="U132" s="1"/>
    </row>
    <row r="133" spans="1:21" x14ac:dyDescent="0.2">
      <c r="A133" s="1" t="str">
        <f>LEFT(B133,13)</f>
        <v>CLAFUR5_08126</v>
      </c>
      <c r="B133" s="1" t="s">
        <v>165</v>
      </c>
      <c r="C133" s="1" t="s">
        <v>164</v>
      </c>
      <c r="D133" s="8">
        <v>5.65</v>
      </c>
      <c r="E133" s="6">
        <v>10.971500000000001</v>
      </c>
      <c r="F133" s="1">
        <v>0</v>
      </c>
      <c r="G133" s="6">
        <v>0</v>
      </c>
      <c r="H133" s="1">
        <v>2.3031299999999999</v>
      </c>
      <c r="I133" s="7" t="s">
        <v>1</v>
      </c>
      <c r="J133" s="1" t="s">
        <v>163</v>
      </c>
      <c r="K133" s="1"/>
      <c r="L133" s="1"/>
      <c r="M133" s="1"/>
      <c r="N133" s="6" t="s">
        <v>162</v>
      </c>
      <c r="O133" s="1"/>
      <c r="P133" s="1"/>
      <c r="Q133" s="1"/>
      <c r="R133" s="1"/>
      <c r="S133" s="1"/>
      <c r="T133" s="1"/>
      <c r="U133" s="1"/>
    </row>
    <row r="134" spans="1:21" x14ac:dyDescent="0.2">
      <c r="A134" s="1" t="str">
        <f>LEFT(B134,13)</f>
        <v>CLAFUR5_02989</v>
      </c>
      <c r="B134" s="1" t="s">
        <v>161</v>
      </c>
      <c r="C134" s="1" t="s">
        <v>160</v>
      </c>
      <c r="D134" s="8">
        <v>7.14</v>
      </c>
      <c r="E134" s="6">
        <v>0.51647600000000005</v>
      </c>
      <c r="F134" s="1">
        <v>1.3179099999999999</v>
      </c>
      <c r="G134" s="6">
        <v>1.12784</v>
      </c>
      <c r="H134" s="1">
        <v>0.52558099999999996</v>
      </c>
      <c r="I134" s="7" t="s">
        <v>6</v>
      </c>
      <c r="J134" s="1" t="s">
        <v>159</v>
      </c>
      <c r="K134" s="1"/>
      <c r="L134" s="1"/>
      <c r="M134" s="1"/>
      <c r="N134" s="6" t="s">
        <v>159</v>
      </c>
      <c r="O134" s="1"/>
      <c r="P134" s="1"/>
      <c r="Q134" s="1"/>
      <c r="R134" s="1"/>
      <c r="S134" s="1"/>
      <c r="T134" s="1"/>
      <c r="U134" s="1"/>
    </row>
    <row r="135" spans="1:21" x14ac:dyDescent="0.2">
      <c r="A135" s="1" t="str">
        <f>LEFT(B135,13)</f>
        <v>CLAFUR5_02025</v>
      </c>
      <c r="B135" s="1" t="s">
        <v>158</v>
      </c>
      <c r="C135" s="1" t="s">
        <v>157</v>
      </c>
      <c r="D135" s="8">
        <v>5.44</v>
      </c>
      <c r="E135" s="6">
        <v>0</v>
      </c>
      <c r="F135" s="1">
        <v>6.8286600000000002</v>
      </c>
      <c r="G135" s="6">
        <v>3.96089</v>
      </c>
      <c r="H135" s="1">
        <v>1.30263</v>
      </c>
      <c r="I135" s="7" t="s">
        <v>6</v>
      </c>
      <c r="J135" s="1" t="s">
        <v>0</v>
      </c>
      <c r="K135" s="1"/>
      <c r="L135" s="1"/>
      <c r="M135" s="1"/>
      <c r="N135" s="6" t="s">
        <v>0</v>
      </c>
      <c r="O135" s="1"/>
      <c r="P135" s="1"/>
      <c r="Q135" s="1"/>
      <c r="R135" s="1"/>
      <c r="S135" s="1"/>
      <c r="T135" s="1"/>
      <c r="U135" s="1"/>
    </row>
    <row r="136" spans="1:21" x14ac:dyDescent="0.2">
      <c r="A136" s="1" t="str">
        <f>LEFT(B136,13)</f>
        <v>CLAFUR5_13796</v>
      </c>
      <c r="B136" s="1" t="s">
        <v>156</v>
      </c>
      <c r="C136" s="1" t="s">
        <v>121</v>
      </c>
      <c r="D136" s="8">
        <v>6.31</v>
      </c>
      <c r="E136" s="6">
        <v>0</v>
      </c>
      <c r="F136" s="1">
        <v>0.10985</v>
      </c>
      <c r="G136" s="6">
        <v>0.596634</v>
      </c>
      <c r="H136" s="1">
        <v>0</v>
      </c>
      <c r="I136" s="7" t="s">
        <v>6</v>
      </c>
      <c r="J136" s="1" t="s">
        <v>0</v>
      </c>
      <c r="K136" s="1"/>
      <c r="L136" s="1"/>
      <c r="M136" s="1"/>
      <c r="N136" s="6" t="s">
        <v>0</v>
      </c>
      <c r="O136" s="1"/>
      <c r="P136" s="1"/>
      <c r="Q136" s="1"/>
      <c r="R136" s="1"/>
      <c r="S136" s="1"/>
      <c r="T136" s="1"/>
      <c r="U136" s="1"/>
    </row>
    <row r="137" spans="1:21" x14ac:dyDescent="0.2">
      <c r="A137" s="1" t="str">
        <f>LEFT(B137,13)</f>
        <v>CLAFUR5_12156</v>
      </c>
      <c r="B137" s="1" t="s">
        <v>155</v>
      </c>
      <c r="C137" s="1" t="s">
        <v>154</v>
      </c>
      <c r="D137" s="8">
        <v>5.33</v>
      </c>
      <c r="E137" s="6">
        <v>0</v>
      </c>
      <c r="F137" s="1">
        <v>3.6691699999999998</v>
      </c>
      <c r="G137" s="6">
        <v>1.86138</v>
      </c>
      <c r="H137" s="1">
        <v>0</v>
      </c>
      <c r="I137" s="7" t="s">
        <v>6</v>
      </c>
      <c r="J137" s="1" t="s">
        <v>0</v>
      </c>
      <c r="K137" s="1"/>
      <c r="L137" s="1"/>
      <c r="M137" s="1"/>
      <c r="N137" s="6" t="s">
        <v>0</v>
      </c>
      <c r="O137" s="1"/>
      <c r="P137" s="1"/>
      <c r="Q137" s="1"/>
      <c r="R137" s="1"/>
      <c r="S137" s="1"/>
      <c r="T137" s="1"/>
      <c r="U137" s="1"/>
    </row>
    <row r="138" spans="1:21" x14ac:dyDescent="0.2">
      <c r="A138" s="1" t="str">
        <f>LEFT(B138,13)</f>
        <v>CLAFUR5_12098</v>
      </c>
      <c r="B138" s="1" t="s">
        <v>153</v>
      </c>
      <c r="C138" s="1" t="s">
        <v>98</v>
      </c>
      <c r="D138" s="8">
        <v>5.24</v>
      </c>
      <c r="E138" s="6">
        <v>0</v>
      </c>
      <c r="F138" s="1">
        <v>9.7857299999999992</v>
      </c>
      <c r="G138" s="6">
        <v>6.0357599999999998</v>
      </c>
      <c r="H138" s="1">
        <v>0</v>
      </c>
      <c r="I138" s="7" t="s">
        <v>6</v>
      </c>
      <c r="J138" s="1" t="s">
        <v>0</v>
      </c>
      <c r="K138" s="1"/>
      <c r="L138" s="1"/>
      <c r="M138" s="1"/>
      <c r="N138" s="6" t="s">
        <v>0</v>
      </c>
      <c r="O138" s="1"/>
      <c r="P138" s="1"/>
      <c r="Q138" s="1"/>
      <c r="R138" s="1"/>
      <c r="S138" s="1"/>
      <c r="T138" s="1"/>
      <c r="U138" s="1"/>
    </row>
    <row r="139" spans="1:21" x14ac:dyDescent="0.2">
      <c r="A139" s="1" t="str">
        <f>LEFT(B139,13)</f>
        <v>CLAFUR5_11293</v>
      </c>
      <c r="B139" s="1" t="s">
        <v>152</v>
      </c>
      <c r="C139" s="1" t="s">
        <v>151</v>
      </c>
      <c r="D139" s="8">
        <v>6.55</v>
      </c>
      <c r="E139" s="6">
        <v>0.19864799999999999</v>
      </c>
      <c r="F139" s="1">
        <v>0.59212600000000004</v>
      </c>
      <c r="G139" s="6">
        <v>1.24681</v>
      </c>
      <c r="H139" s="1">
        <v>0.20274400000000001</v>
      </c>
      <c r="I139" s="7" t="s">
        <v>6</v>
      </c>
      <c r="J139" s="1" t="s">
        <v>150</v>
      </c>
      <c r="K139" s="1"/>
      <c r="L139" s="1"/>
      <c r="M139" s="1"/>
      <c r="N139" s="6" t="s">
        <v>149</v>
      </c>
      <c r="O139" s="1"/>
      <c r="P139" s="1"/>
      <c r="Q139" s="1"/>
      <c r="R139" s="1"/>
      <c r="S139" s="1"/>
      <c r="T139" s="1"/>
      <c r="U139" s="1"/>
    </row>
    <row r="140" spans="1:21" x14ac:dyDescent="0.2">
      <c r="A140" s="1" t="str">
        <f>LEFT(B140,13)</f>
        <v>CLAFUR5_10925</v>
      </c>
      <c r="B140" s="1" t="s">
        <v>148</v>
      </c>
      <c r="C140" s="1" t="s">
        <v>147</v>
      </c>
      <c r="D140" s="8">
        <v>4.41</v>
      </c>
      <c r="E140" s="6">
        <v>0</v>
      </c>
      <c r="F140" s="1">
        <v>0.54168099999999997</v>
      </c>
      <c r="G140" s="6">
        <v>2.45974</v>
      </c>
      <c r="H140" s="1">
        <v>0.35765599999999997</v>
      </c>
      <c r="I140" s="7" t="s">
        <v>1</v>
      </c>
      <c r="J140" s="1" t="s">
        <v>0</v>
      </c>
      <c r="K140" s="1"/>
      <c r="L140" s="1"/>
      <c r="M140" s="1"/>
      <c r="N140" s="6" t="s">
        <v>0</v>
      </c>
      <c r="O140" s="1"/>
      <c r="P140" s="1"/>
      <c r="Q140" s="1"/>
      <c r="R140" s="1"/>
      <c r="S140" s="1"/>
      <c r="T140" s="1"/>
      <c r="U140" s="1"/>
    </row>
    <row r="141" spans="1:21" x14ac:dyDescent="0.2">
      <c r="A141" s="1" t="str">
        <f>LEFT(B141,13)</f>
        <v>CLAFUR5_10847</v>
      </c>
      <c r="B141" s="1" t="s">
        <v>146</v>
      </c>
      <c r="C141" s="1" t="s">
        <v>145</v>
      </c>
      <c r="D141" s="8">
        <v>7.06</v>
      </c>
      <c r="E141" s="6">
        <v>0.43555300000000002</v>
      </c>
      <c r="F141" s="1">
        <v>2.9063599999999998</v>
      </c>
      <c r="G141" s="6">
        <v>2.29616</v>
      </c>
      <c r="H141" s="1">
        <v>9.5297300000000001E-2</v>
      </c>
      <c r="I141" s="7" t="s">
        <v>6</v>
      </c>
      <c r="J141" s="1" t="s">
        <v>0</v>
      </c>
      <c r="K141" s="1"/>
      <c r="L141" s="1"/>
      <c r="M141" s="1"/>
      <c r="N141" s="6" t="s">
        <v>0</v>
      </c>
      <c r="O141" s="1"/>
      <c r="P141" s="1"/>
      <c r="Q141" s="1"/>
      <c r="R141" s="1"/>
      <c r="S141" s="1"/>
      <c r="T141" s="1"/>
      <c r="U141" s="1"/>
    </row>
    <row r="142" spans="1:21" x14ac:dyDescent="0.2">
      <c r="A142" s="1" t="str">
        <f>LEFT(B142,13)</f>
        <v>CLAFUR5_07685</v>
      </c>
      <c r="B142" s="1" t="s">
        <v>144</v>
      </c>
      <c r="C142" s="1" t="s">
        <v>143</v>
      </c>
      <c r="D142" s="8">
        <v>7.35</v>
      </c>
      <c r="E142" s="6">
        <v>0.28348000000000001</v>
      </c>
      <c r="F142" s="1">
        <v>2.2413799999999999</v>
      </c>
      <c r="G142" s="6">
        <v>1.06819</v>
      </c>
      <c r="H142" s="1">
        <v>0.117072</v>
      </c>
      <c r="I142" s="7" t="s">
        <v>1</v>
      </c>
      <c r="J142" s="1" t="s">
        <v>0</v>
      </c>
      <c r="K142" s="1"/>
      <c r="L142" s="1"/>
      <c r="M142" s="1"/>
      <c r="N142" s="6" t="s">
        <v>0</v>
      </c>
      <c r="O142" s="1"/>
      <c r="P142" s="1"/>
      <c r="Q142" s="1"/>
      <c r="R142" s="1"/>
      <c r="S142" s="1"/>
      <c r="T142" s="1"/>
      <c r="U142" s="1"/>
    </row>
    <row r="143" spans="1:21" x14ac:dyDescent="0.2">
      <c r="A143" s="1" t="str">
        <f>LEFT(B143,13)</f>
        <v>CLAFUR5_06903</v>
      </c>
      <c r="B143" s="1" t="s">
        <v>142</v>
      </c>
      <c r="C143" s="1" t="s">
        <v>141</v>
      </c>
      <c r="D143" s="8">
        <v>10.61</v>
      </c>
      <c r="E143" s="6">
        <v>1.61005</v>
      </c>
      <c r="F143" s="1">
        <v>2.9680200000000001</v>
      </c>
      <c r="G143" s="6">
        <v>4.6263800000000002</v>
      </c>
      <c r="H143" s="1">
        <v>1.5256099999999999</v>
      </c>
      <c r="I143" s="7" t="s">
        <v>1</v>
      </c>
      <c r="J143" s="1" t="s">
        <v>0</v>
      </c>
      <c r="K143" s="1"/>
      <c r="L143" s="1"/>
      <c r="M143" s="1"/>
      <c r="N143" s="6" t="s">
        <v>0</v>
      </c>
      <c r="O143" s="1"/>
      <c r="P143" s="1"/>
      <c r="Q143" s="1"/>
      <c r="R143" s="1"/>
      <c r="S143" s="1"/>
      <c r="T143" s="1"/>
      <c r="U143" s="1"/>
    </row>
    <row r="144" spans="1:21" x14ac:dyDescent="0.2">
      <c r="A144" s="1" t="str">
        <f>LEFT(B144,13)</f>
        <v>CLAFUR5_06144</v>
      </c>
      <c r="B144" s="1" t="s">
        <v>140</v>
      </c>
      <c r="C144" s="1" t="s">
        <v>139</v>
      </c>
      <c r="D144" s="8">
        <v>5.0199999999999996</v>
      </c>
      <c r="E144" s="6">
        <v>0</v>
      </c>
      <c r="F144" s="1">
        <v>2.6972399999999999</v>
      </c>
      <c r="G144" s="6">
        <v>3.0212300000000001</v>
      </c>
      <c r="H144" s="1">
        <v>0.43899500000000002</v>
      </c>
      <c r="I144" s="7" t="s">
        <v>6</v>
      </c>
      <c r="J144" s="1" t="s">
        <v>138</v>
      </c>
      <c r="K144" s="1"/>
      <c r="L144" s="1"/>
      <c r="M144" s="1"/>
      <c r="N144" s="6" t="s">
        <v>138</v>
      </c>
      <c r="O144" s="1"/>
      <c r="P144" s="1"/>
      <c r="Q144" s="1"/>
      <c r="R144" s="1"/>
      <c r="S144" s="1"/>
      <c r="T144" s="1"/>
      <c r="U144" s="1"/>
    </row>
    <row r="145" spans="1:21" x14ac:dyDescent="0.2">
      <c r="A145" s="1" t="str">
        <f>LEFT(B145,13)</f>
        <v>CLAFUR5_03720</v>
      </c>
      <c r="B145" s="1" t="s">
        <v>137</v>
      </c>
      <c r="C145" s="1" t="s">
        <v>136</v>
      </c>
      <c r="D145" s="8">
        <v>5.54</v>
      </c>
      <c r="E145" s="6">
        <v>2.01267</v>
      </c>
      <c r="F145" s="1">
        <v>13.5616</v>
      </c>
      <c r="G145" s="6">
        <v>5.8326700000000002</v>
      </c>
      <c r="H145" s="1">
        <v>2.40381</v>
      </c>
      <c r="I145" s="7" t="s">
        <v>6</v>
      </c>
      <c r="J145" s="1" t="s">
        <v>0</v>
      </c>
      <c r="K145" s="1"/>
      <c r="L145" s="1"/>
      <c r="M145" s="1"/>
      <c r="N145" s="6" t="s">
        <v>0</v>
      </c>
      <c r="O145" s="1"/>
      <c r="P145" s="1"/>
      <c r="Q145" s="1"/>
      <c r="R145" s="1"/>
      <c r="S145" s="1"/>
      <c r="T145" s="1"/>
      <c r="U145" s="1"/>
    </row>
    <row r="146" spans="1:21" x14ac:dyDescent="0.2">
      <c r="A146" s="1" t="str">
        <f>LEFT(B146,13)</f>
        <v>CLAFUR5_02148</v>
      </c>
      <c r="B146" s="1" t="s">
        <v>135</v>
      </c>
      <c r="C146" s="1" t="s">
        <v>134</v>
      </c>
      <c r="D146" s="8">
        <v>5.09</v>
      </c>
      <c r="E146" s="6">
        <v>10.3095</v>
      </c>
      <c r="F146" s="1">
        <v>0</v>
      </c>
      <c r="G146" s="6">
        <v>0</v>
      </c>
      <c r="H146" s="1">
        <v>8.5981500000000004</v>
      </c>
      <c r="I146" s="7" t="s">
        <v>1</v>
      </c>
      <c r="J146" s="1" t="s">
        <v>0</v>
      </c>
      <c r="K146" s="1"/>
      <c r="L146" s="1"/>
      <c r="M146" s="1"/>
      <c r="N146" s="6" t="s">
        <v>0</v>
      </c>
      <c r="O146" s="1"/>
      <c r="P146" s="1"/>
      <c r="Q146" s="1"/>
      <c r="R146" s="1"/>
      <c r="S146" s="1"/>
      <c r="T146" s="1"/>
      <c r="U146" s="1"/>
    </row>
    <row r="147" spans="1:21" x14ac:dyDescent="0.2">
      <c r="A147" s="1" t="str">
        <f>LEFT(B147,13)</f>
        <v>CLAFUR5_01494</v>
      </c>
      <c r="B147" s="1" t="s">
        <v>56</v>
      </c>
      <c r="C147" s="1" t="s">
        <v>133</v>
      </c>
      <c r="D147" s="8">
        <v>7.26</v>
      </c>
      <c r="E147" s="6">
        <v>6.5205900000000003</v>
      </c>
      <c r="F147" s="1">
        <v>0.59019999999999995</v>
      </c>
      <c r="G147" s="6">
        <v>0.54375799999999996</v>
      </c>
      <c r="H147" s="1">
        <v>4.0554899999999998</v>
      </c>
      <c r="I147" s="7" t="s">
        <v>6</v>
      </c>
      <c r="J147" s="1" t="s">
        <v>0</v>
      </c>
      <c r="K147" s="1"/>
      <c r="L147" s="1"/>
      <c r="M147" s="1"/>
      <c r="N147" s="6" t="s">
        <v>0</v>
      </c>
      <c r="O147" s="1"/>
      <c r="P147" s="1"/>
      <c r="Q147" s="1"/>
      <c r="R147" s="1"/>
      <c r="S147" s="1"/>
      <c r="T147" s="1"/>
      <c r="U147" s="1"/>
    </row>
    <row r="148" spans="1:21" x14ac:dyDescent="0.2">
      <c r="A148" s="1" t="str">
        <f>LEFT(B148,13)</f>
        <v>CLAFUR5_01392</v>
      </c>
      <c r="B148" s="1" t="s">
        <v>132</v>
      </c>
      <c r="C148" s="1" t="s">
        <v>131</v>
      </c>
      <c r="D148" s="8">
        <v>5.37</v>
      </c>
      <c r="E148" s="6">
        <v>11.926500000000001</v>
      </c>
      <c r="F148" s="1">
        <v>0</v>
      </c>
      <c r="G148" s="6">
        <v>0</v>
      </c>
      <c r="H148" s="1">
        <v>5.4885200000000003</v>
      </c>
      <c r="I148" s="7" t="s">
        <v>1</v>
      </c>
      <c r="J148" s="1" t="s">
        <v>0</v>
      </c>
      <c r="K148" s="1"/>
      <c r="L148" s="1"/>
      <c r="M148" s="1"/>
      <c r="N148" s="6" t="s">
        <v>0</v>
      </c>
      <c r="O148" s="1"/>
      <c r="P148" s="1"/>
      <c r="Q148" s="1"/>
      <c r="R148" s="1"/>
      <c r="S148" s="1"/>
      <c r="T148" s="1"/>
      <c r="U148" s="1"/>
    </row>
    <row r="149" spans="1:21" x14ac:dyDescent="0.2">
      <c r="A149" s="1" t="str">
        <f>LEFT(B149,13)</f>
        <v>CLAFUR5_03210</v>
      </c>
      <c r="B149" s="1" t="s">
        <v>130</v>
      </c>
      <c r="C149" s="1" t="s">
        <v>129</v>
      </c>
      <c r="D149" s="8">
        <v>9.56</v>
      </c>
      <c r="E149" s="6">
        <v>0.20607300000000001</v>
      </c>
      <c r="F149" s="1">
        <v>9.2716200000000004</v>
      </c>
      <c r="G149" s="6">
        <v>5.0081800000000003</v>
      </c>
      <c r="H149" s="1">
        <v>2.44937</v>
      </c>
      <c r="I149" s="7" t="s">
        <v>1</v>
      </c>
      <c r="J149" s="1" t="s">
        <v>128</v>
      </c>
      <c r="K149" s="1" t="s">
        <v>126</v>
      </c>
      <c r="L149" s="1" t="s">
        <v>11</v>
      </c>
      <c r="M149" s="1"/>
      <c r="N149" s="6" t="s">
        <v>127</v>
      </c>
      <c r="O149" s="1" t="s">
        <v>126</v>
      </c>
      <c r="P149" s="1"/>
      <c r="Q149" s="1"/>
      <c r="R149" s="1"/>
      <c r="S149" s="1"/>
      <c r="T149" s="1"/>
      <c r="U149" s="1"/>
    </row>
    <row r="150" spans="1:21" x14ac:dyDescent="0.2">
      <c r="A150" s="1" t="str">
        <f>LEFT(B150,13)</f>
        <v>CLAFUR5_00084</v>
      </c>
      <c r="B150" s="1" t="s">
        <v>125</v>
      </c>
      <c r="C150" s="1" t="s">
        <v>124</v>
      </c>
      <c r="D150" s="8">
        <v>8.4499999999999993</v>
      </c>
      <c r="E150" s="6">
        <v>16.008299999999998</v>
      </c>
      <c r="F150" s="1">
        <v>16.824200000000001</v>
      </c>
      <c r="G150" s="6">
        <v>22.858799999999999</v>
      </c>
      <c r="H150" s="1">
        <v>20.058199999999999</v>
      </c>
      <c r="I150" s="7" t="s">
        <v>6</v>
      </c>
      <c r="J150" s="1" t="s">
        <v>123</v>
      </c>
      <c r="K150" s="1"/>
      <c r="L150" s="1"/>
      <c r="M150" s="1"/>
      <c r="N150" s="6" t="s">
        <v>122</v>
      </c>
      <c r="O150" s="1"/>
      <c r="P150" s="1"/>
      <c r="Q150" s="1"/>
      <c r="R150" s="1"/>
      <c r="S150" s="1"/>
      <c r="T150" s="1"/>
      <c r="U150" s="1"/>
    </row>
    <row r="151" spans="1:21" x14ac:dyDescent="0.2">
      <c r="A151" s="1" t="str">
        <f>LEFT(B151,13)</f>
        <v>CLAFUR5_13796</v>
      </c>
      <c r="B151" s="1" t="s">
        <v>121</v>
      </c>
      <c r="C151" s="1" t="s">
        <v>120</v>
      </c>
      <c r="D151" s="8">
        <v>5.8</v>
      </c>
      <c r="E151" s="6">
        <v>3.573</v>
      </c>
      <c r="F151" s="1">
        <v>0</v>
      </c>
      <c r="G151" s="6">
        <v>0.10985</v>
      </c>
      <c r="H151" s="1">
        <v>0.50599099999999997</v>
      </c>
      <c r="I151" s="7" t="s">
        <v>6</v>
      </c>
      <c r="J151" s="1" t="s">
        <v>0</v>
      </c>
      <c r="K151" s="1"/>
      <c r="L151" s="1"/>
      <c r="M151" s="1"/>
      <c r="N151" s="6" t="s">
        <v>0</v>
      </c>
      <c r="O151" s="1"/>
      <c r="P151" s="1"/>
      <c r="Q151" s="1"/>
      <c r="R151" s="1"/>
      <c r="S151" s="1"/>
      <c r="T151" s="1"/>
      <c r="U151" s="1"/>
    </row>
    <row r="152" spans="1:21" x14ac:dyDescent="0.2">
      <c r="A152" s="1" t="str">
        <f>LEFT(B152,13)</f>
        <v>CLAFUR5_12618</v>
      </c>
      <c r="B152" s="1" t="s">
        <v>119</v>
      </c>
      <c r="C152" s="1" t="s">
        <v>118</v>
      </c>
      <c r="D152" s="8">
        <v>5.14</v>
      </c>
      <c r="E152" s="6">
        <v>0</v>
      </c>
      <c r="F152" s="1">
        <v>5.9342899999999998</v>
      </c>
      <c r="G152" s="6">
        <v>4.4737900000000002</v>
      </c>
      <c r="H152" s="1">
        <v>0</v>
      </c>
      <c r="I152" s="7" t="s">
        <v>1</v>
      </c>
      <c r="J152" s="1" t="s">
        <v>117</v>
      </c>
      <c r="K152" s="1"/>
      <c r="L152" s="1"/>
      <c r="M152" s="1"/>
      <c r="N152" s="6" t="s">
        <v>117</v>
      </c>
      <c r="O152" s="1"/>
      <c r="P152" s="1"/>
      <c r="Q152" s="1"/>
      <c r="R152" s="1"/>
      <c r="S152" s="1"/>
      <c r="T152" s="1"/>
      <c r="U152" s="1"/>
    </row>
    <row r="153" spans="1:21" x14ac:dyDescent="0.2">
      <c r="A153" s="1" t="str">
        <f>LEFT(B153,13)</f>
        <v>CLAFUR5_10918</v>
      </c>
      <c r="B153" s="1" t="s">
        <v>116</v>
      </c>
      <c r="C153" s="1" t="s">
        <v>115</v>
      </c>
      <c r="D153" s="8">
        <v>5.43</v>
      </c>
      <c r="E153" s="6">
        <v>0</v>
      </c>
      <c r="F153" s="1">
        <v>4.0706899999999999</v>
      </c>
      <c r="G153" s="6">
        <v>2.9921500000000001</v>
      </c>
      <c r="H153" s="1">
        <v>1.3506400000000001</v>
      </c>
      <c r="I153" s="7" t="s">
        <v>6</v>
      </c>
      <c r="J153" s="1" t="s">
        <v>0</v>
      </c>
      <c r="K153" s="1"/>
      <c r="L153" s="1"/>
      <c r="M153" s="1"/>
      <c r="N153" s="6" t="s">
        <v>0</v>
      </c>
      <c r="O153" s="1"/>
      <c r="P153" s="1"/>
      <c r="Q153" s="1"/>
      <c r="R153" s="1"/>
      <c r="S153" s="1"/>
      <c r="T153" s="1"/>
      <c r="U153" s="1"/>
    </row>
    <row r="154" spans="1:21" x14ac:dyDescent="0.2">
      <c r="A154" s="1" t="str">
        <f>LEFT(B154,13)</f>
        <v>CLAFUR5_07419</v>
      </c>
      <c r="B154" s="1" t="s">
        <v>114</v>
      </c>
      <c r="C154" s="1" t="s">
        <v>113</v>
      </c>
      <c r="D154" s="8">
        <v>5.77</v>
      </c>
      <c r="E154" s="6">
        <v>0</v>
      </c>
      <c r="F154" s="1">
        <v>14.2774</v>
      </c>
      <c r="G154" s="6">
        <v>3.8955000000000002</v>
      </c>
      <c r="H154" s="1">
        <v>2.06012</v>
      </c>
      <c r="I154" s="7" t="s">
        <v>6</v>
      </c>
      <c r="J154" s="1" t="s">
        <v>0</v>
      </c>
      <c r="K154" s="1"/>
      <c r="L154" s="1"/>
      <c r="M154" s="1"/>
      <c r="N154" s="6" t="s">
        <v>0</v>
      </c>
      <c r="O154" s="1"/>
      <c r="P154" s="1"/>
      <c r="Q154" s="1"/>
      <c r="R154" s="1"/>
      <c r="S154" s="1"/>
      <c r="T154" s="1"/>
      <c r="U154" s="1"/>
    </row>
    <row r="155" spans="1:21" x14ac:dyDescent="0.2">
      <c r="A155" s="1" t="str">
        <f>LEFT(B155,13)</f>
        <v>CLAFUR5_11426</v>
      </c>
      <c r="B155" s="1" t="s">
        <v>112</v>
      </c>
      <c r="C155" s="1" t="s">
        <v>111</v>
      </c>
      <c r="D155" s="8">
        <v>5.79</v>
      </c>
      <c r="E155" s="6">
        <v>2.0029400000000002</v>
      </c>
      <c r="F155" s="1">
        <v>9.5905400000000007</v>
      </c>
      <c r="G155" s="6">
        <v>3.19598</v>
      </c>
      <c r="H155" s="1">
        <v>2.2907500000000001</v>
      </c>
      <c r="I155" s="7" t="s">
        <v>6</v>
      </c>
      <c r="J155" s="1" t="s">
        <v>110</v>
      </c>
      <c r="K155" s="1"/>
      <c r="L155" s="1"/>
      <c r="M155" s="1"/>
      <c r="N155" s="6" t="s">
        <v>110</v>
      </c>
      <c r="O155" s="1"/>
      <c r="P155" s="1"/>
      <c r="Q155" s="1"/>
      <c r="R155" s="1"/>
      <c r="S155" s="1"/>
      <c r="T155" s="1"/>
      <c r="U155" s="1"/>
    </row>
    <row r="156" spans="1:21" x14ac:dyDescent="0.2">
      <c r="A156" s="1" t="str">
        <f>LEFT(B156,13)</f>
        <v>CLAFUR5_05713</v>
      </c>
      <c r="B156" s="1" t="s">
        <v>109</v>
      </c>
      <c r="C156" s="1" t="s">
        <v>108</v>
      </c>
      <c r="D156" s="8">
        <v>11.06</v>
      </c>
      <c r="E156" s="6">
        <v>1.84273</v>
      </c>
      <c r="F156" s="1">
        <v>1.4401900000000001</v>
      </c>
      <c r="G156" s="6">
        <v>2.2836099999999999</v>
      </c>
      <c r="H156" s="1">
        <v>2.64202</v>
      </c>
      <c r="I156" s="7" t="s">
        <v>6</v>
      </c>
      <c r="J156" s="1" t="s">
        <v>0</v>
      </c>
      <c r="K156" s="1" t="s">
        <v>107</v>
      </c>
      <c r="L156" s="1"/>
      <c r="M156" s="1"/>
      <c r="N156" s="6" t="s">
        <v>0</v>
      </c>
      <c r="O156" s="1" t="s">
        <v>107</v>
      </c>
      <c r="P156" s="1" t="s">
        <v>11</v>
      </c>
      <c r="Q156" s="1"/>
      <c r="R156" s="1"/>
      <c r="S156" s="1"/>
      <c r="T156" s="1"/>
      <c r="U156" s="1"/>
    </row>
    <row r="157" spans="1:21" x14ac:dyDescent="0.2">
      <c r="A157" s="1" t="str">
        <f>LEFT(B157,13)</f>
        <v>CLAFUR5_04542</v>
      </c>
      <c r="B157" s="1" t="s">
        <v>106</v>
      </c>
      <c r="C157" s="1" t="s">
        <v>105</v>
      </c>
      <c r="D157" s="8">
        <v>8.5299999999999994</v>
      </c>
      <c r="E157" s="6">
        <v>0.15091399999999999</v>
      </c>
      <c r="F157" s="1">
        <v>0.60901700000000003</v>
      </c>
      <c r="G157" s="6">
        <v>1.9018200000000001</v>
      </c>
      <c r="H157" s="1">
        <v>0.62888699999999997</v>
      </c>
      <c r="I157" s="7" t="s">
        <v>1</v>
      </c>
      <c r="J157" s="1" t="s">
        <v>104</v>
      </c>
      <c r="K157" s="1"/>
      <c r="L157" s="1"/>
      <c r="M157" s="1"/>
      <c r="N157" s="6" t="s">
        <v>104</v>
      </c>
      <c r="O157" s="1"/>
      <c r="P157" s="1"/>
      <c r="Q157" s="1"/>
      <c r="R157" s="1"/>
      <c r="S157" s="1"/>
      <c r="T157" s="1"/>
      <c r="U157" s="1"/>
    </row>
    <row r="158" spans="1:21" x14ac:dyDescent="0.2">
      <c r="A158" s="1" t="str">
        <f>LEFT(B158,13)</f>
        <v>CLAFUR5_08576</v>
      </c>
      <c r="B158" s="1" t="s">
        <v>103</v>
      </c>
      <c r="C158" s="1" t="s">
        <v>102</v>
      </c>
      <c r="D158" s="8">
        <v>11.32</v>
      </c>
      <c r="E158" s="6">
        <v>12.0517</v>
      </c>
      <c r="F158" s="1">
        <v>4.3860900000000003</v>
      </c>
      <c r="G158" s="6">
        <v>2.20926</v>
      </c>
      <c r="H158" s="1">
        <v>6.1772</v>
      </c>
      <c r="I158" s="7" t="s">
        <v>1</v>
      </c>
      <c r="J158" s="1" t="s">
        <v>0</v>
      </c>
      <c r="K158" s="1"/>
      <c r="L158" s="1"/>
      <c r="M158" s="1"/>
      <c r="N158" s="6" t="s">
        <v>0</v>
      </c>
      <c r="O158" s="1"/>
      <c r="P158" s="1"/>
      <c r="Q158" s="1"/>
      <c r="R158" s="1"/>
      <c r="S158" s="1"/>
      <c r="T158" s="1"/>
      <c r="U158" s="1"/>
    </row>
    <row r="159" spans="1:21" x14ac:dyDescent="0.2">
      <c r="A159" s="1" t="str">
        <f>LEFT(B159,13)</f>
        <v>CLAFUR5_13775</v>
      </c>
      <c r="B159" s="1" t="s">
        <v>101</v>
      </c>
      <c r="C159" s="1" t="s">
        <v>100</v>
      </c>
      <c r="D159" s="8">
        <v>4.62</v>
      </c>
      <c r="E159" s="6">
        <v>0</v>
      </c>
      <c r="F159" s="1">
        <v>1.1770799999999999</v>
      </c>
      <c r="G159" s="6">
        <v>2.5926</v>
      </c>
      <c r="H159" s="1">
        <v>0</v>
      </c>
      <c r="I159" s="7" t="s">
        <v>1</v>
      </c>
      <c r="J159" s="1" t="s">
        <v>0</v>
      </c>
      <c r="K159" s="1"/>
      <c r="L159" s="1"/>
      <c r="M159" s="1"/>
      <c r="N159" s="6" t="s">
        <v>0</v>
      </c>
      <c r="O159" s="1"/>
      <c r="P159" s="1"/>
      <c r="Q159" s="1"/>
      <c r="R159" s="1"/>
      <c r="S159" s="1"/>
      <c r="T159" s="1"/>
      <c r="U159" s="1"/>
    </row>
    <row r="160" spans="1:21" x14ac:dyDescent="0.2">
      <c r="A160" s="1" t="str">
        <f>LEFT(B160,13)</f>
        <v>CLAFUR5_12098</v>
      </c>
      <c r="B160" s="1" t="s">
        <v>99</v>
      </c>
      <c r="C160" s="1" t="s">
        <v>98</v>
      </c>
      <c r="D160" s="8">
        <v>5.55</v>
      </c>
      <c r="E160" s="6">
        <v>0</v>
      </c>
      <c r="F160" s="1">
        <v>9.7857299999999992</v>
      </c>
      <c r="G160" s="6">
        <v>2.8538700000000001</v>
      </c>
      <c r="H160" s="1">
        <v>0</v>
      </c>
      <c r="I160" s="7" t="s">
        <v>1</v>
      </c>
      <c r="J160" s="1" t="s">
        <v>0</v>
      </c>
      <c r="K160" s="1"/>
      <c r="L160" s="1"/>
      <c r="M160" s="1"/>
      <c r="N160" s="6" t="s">
        <v>0</v>
      </c>
      <c r="O160" s="1"/>
      <c r="P160" s="1"/>
      <c r="Q160" s="1"/>
      <c r="R160" s="1"/>
      <c r="S160" s="1"/>
      <c r="T160" s="1"/>
      <c r="U160" s="1"/>
    </row>
    <row r="161" spans="1:21" x14ac:dyDescent="0.2">
      <c r="A161" s="1" t="str">
        <f>LEFT(B161,13)</f>
        <v>CLAFUR5_10731</v>
      </c>
      <c r="B161" s="1" t="s">
        <v>97</v>
      </c>
      <c r="C161" s="1" t="s">
        <v>96</v>
      </c>
      <c r="D161" s="8">
        <v>5.85</v>
      </c>
      <c r="E161" s="6">
        <v>0</v>
      </c>
      <c r="F161" s="1">
        <v>14.044700000000001</v>
      </c>
      <c r="G161" s="6">
        <v>2.6259399999999999</v>
      </c>
      <c r="H161" s="1">
        <v>1.46122</v>
      </c>
      <c r="I161" s="7" t="s">
        <v>6</v>
      </c>
      <c r="J161" s="1" t="s">
        <v>95</v>
      </c>
      <c r="K161" s="1"/>
      <c r="L161" s="1"/>
      <c r="M161" s="1"/>
      <c r="N161" s="6" t="s">
        <v>95</v>
      </c>
      <c r="O161" s="1"/>
      <c r="P161" s="1"/>
      <c r="Q161" s="1"/>
      <c r="R161" s="1"/>
      <c r="S161" s="1"/>
      <c r="T161" s="1"/>
      <c r="U161" s="1"/>
    </row>
    <row r="162" spans="1:21" x14ac:dyDescent="0.2">
      <c r="A162" s="1" t="str">
        <f>LEFT(B162,13)</f>
        <v>CLAFUR5_10640</v>
      </c>
      <c r="B162" s="1" t="s">
        <v>94</v>
      </c>
      <c r="C162" s="1" t="s">
        <v>93</v>
      </c>
      <c r="D162" s="8">
        <v>4.82</v>
      </c>
      <c r="E162" s="6">
        <v>0</v>
      </c>
      <c r="F162" s="1">
        <v>8.0604399999999998</v>
      </c>
      <c r="G162" s="6">
        <v>11.698499999999999</v>
      </c>
      <c r="H162" s="1">
        <v>0</v>
      </c>
      <c r="I162" s="7" t="s">
        <v>6</v>
      </c>
      <c r="J162" s="1" t="s">
        <v>92</v>
      </c>
      <c r="K162" s="1"/>
      <c r="L162" s="1"/>
      <c r="M162" s="1"/>
      <c r="N162" s="6" t="s">
        <v>92</v>
      </c>
      <c r="O162" s="1"/>
      <c r="P162" s="1"/>
      <c r="Q162" s="1"/>
      <c r="R162" s="1"/>
      <c r="S162" s="1"/>
      <c r="T162" s="1"/>
      <c r="U162" s="1"/>
    </row>
    <row r="163" spans="1:21" x14ac:dyDescent="0.2">
      <c r="A163" s="1" t="str">
        <f>LEFT(B163,13)</f>
        <v>CLAFUR5_06352</v>
      </c>
      <c r="B163" s="1" t="s">
        <v>91</v>
      </c>
      <c r="C163" s="1" t="s">
        <v>90</v>
      </c>
      <c r="D163" s="8">
        <v>5.38</v>
      </c>
      <c r="E163" s="6">
        <v>0</v>
      </c>
      <c r="F163" s="1">
        <v>17.401</v>
      </c>
      <c r="G163" s="6">
        <v>8.8294200000000007</v>
      </c>
      <c r="H163" s="1">
        <v>0.94895200000000002</v>
      </c>
      <c r="I163" s="7" t="s">
        <v>1</v>
      </c>
      <c r="J163" s="1" t="s">
        <v>0</v>
      </c>
      <c r="K163" s="1"/>
      <c r="L163" s="1"/>
      <c r="M163" s="1"/>
      <c r="N163" s="6" t="s">
        <v>0</v>
      </c>
      <c r="O163" s="1"/>
      <c r="P163" s="1"/>
      <c r="Q163" s="1"/>
      <c r="R163" s="1"/>
      <c r="S163" s="1"/>
      <c r="T163" s="1"/>
      <c r="U163" s="1"/>
    </row>
    <row r="164" spans="1:21" x14ac:dyDescent="0.2">
      <c r="A164" s="1" t="str">
        <f>LEFT(B164,13)</f>
        <v>CLAFUR5_05574</v>
      </c>
      <c r="B164" s="1" t="s">
        <v>89</v>
      </c>
      <c r="C164" s="1" t="s">
        <v>88</v>
      </c>
      <c r="D164" s="8">
        <v>5.64</v>
      </c>
      <c r="E164" s="6">
        <v>0</v>
      </c>
      <c r="F164" s="1">
        <v>38.576300000000003</v>
      </c>
      <c r="G164" s="6">
        <v>15.925599999999999</v>
      </c>
      <c r="H164" s="1">
        <v>7.4753299999999996</v>
      </c>
      <c r="I164" s="7" t="s">
        <v>6</v>
      </c>
      <c r="J164" s="1" t="s">
        <v>87</v>
      </c>
      <c r="K164" s="1"/>
      <c r="L164" s="1"/>
      <c r="M164" s="1"/>
      <c r="N164" s="6" t="s">
        <v>86</v>
      </c>
      <c r="O164" s="1"/>
      <c r="P164" s="1"/>
      <c r="Q164" s="1"/>
      <c r="R164" s="1"/>
      <c r="S164" s="1"/>
      <c r="T164" s="1"/>
      <c r="U164" s="1"/>
    </row>
    <row r="165" spans="1:21" x14ac:dyDescent="0.2">
      <c r="A165" s="1" t="str">
        <f>LEFT(B165,13)</f>
        <v>CLAFUR5_05421</v>
      </c>
      <c r="B165" s="1" t="s">
        <v>85</v>
      </c>
      <c r="C165" s="1" t="s">
        <v>84</v>
      </c>
      <c r="D165" s="8">
        <v>10.63</v>
      </c>
      <c r="E165" s="6">
        <v>5.0513700000000004</v>
      </c>
      <c r="F165" s="1">
        <v>4.2236799999999999</v>
      </c>
      <c r="G165" s="6">
        <v>2.7511000000000001</v>
      </c>
      <c r="H165" s="1">
        <v>4.56799</v>
      </c>
      <c r="I165" s="7" t="s">
        <v>1</v>
      </c>
      <c r="J165" s="1" t="s">
        <v>0</v>
      </c>
      <c r="K165" s="1"/>
      <c r="L165" s="1"/>
      <c r="M165" s="1"/>
      <c r="N165" s="6" t="s">
        <v>0</v>
      </c>
      <c r="O165" s="1"/>
      <c r="P165" s="1"/>
      <c r="Q165" s="1"/>
      <c r="R165" s="1"/>
      <c r="S165" s="1"/>
      <c r="T165" s="1"/>
      <c r="U165" s="1"/>
    </row>
    <row r="166" spans="1:21" x14ac:dyDescent="0.2">
      <c r="A166" s="1" t="str">
        <f>LEFT(B166,13)</f>
        <v>CLAFUR5_04522</v>
      </c>
      <c r="B166" s="1" t="s">
        <v>83</v>
      </c>
      <c r="C166" s="1" t="s">
        <v>82</v>
      </c>
      <c r="D166" s="8">
        <v>10.96</v>
      </c>
      <c r="E166" s="6">
        <v>1.5436300000000001</v>
      </c>
      <c r="F166" s="1">
        <v>4.8468900000000001</v>
      </c>
      <c r="G166" s="6">
        <v>7.1392600000000002</v>
      </c>
      <c r="H166" s="1">
        <v>3.5439400000000001</v>
      </c>
      <c r="I166" s="7" t="s">
        <v>6</v>
      </c>
      <c r="J166" s="1" t="s">
        <v>0</v>
      </c>
      <c r="K166" s="1"/>
      <c r="L166" s="1"/>
      <c r="M166" s="1"/>
      <c r="N166" s="6" t="s">
        <v>81</v>
      </c>
      <c r="O166" s="1"/>
      <c r="P166" s="1"/>
      <c r="Q166" s="1"/>
      <c r="R166" s="1"/>
      <c r="S166" s="1"/>
      <c r="T166" s="1"/>
      <c r="U166" s="1"/>
    </row>
    <row r="167" spans="1:21" x14ac:dyDescent="0.2">
      <c r="A167" s="1" t="str">
        <f>LEFT(B167,13)</f>
        <v>CLAFUR5_04287</v>
      </c>
      <c r="B167" s="1" t="s">
        <v>80</v>
      </c>
      <c r="C167" s="1" t="s">
        <v>79</v>
      </c>
      <c r="D167" s="8">
        <v>5.59</v>
      </c>
      <c r="E167" s="6">
        <v>0</v>
      </c>
      <c r="F167" s="1">
        <v>4.4694000000000003</v>
      </c>
      <c r="G167" s="6">
        <v>1.57839</v>
      </c>
      <c r="H167" s="1">
        <v>0.43695099999999998</v>
      </c>
      <c r="I167" s="7" t="s">
        <v>6</v>
      </c>
      <c r="J167" s="1" t="s">
        <v>78</v>
      </c>
      <c r="K167" s="1"/>
      <c r="L167" s="1"/>
      <c r="M167" s="1"/>
      <c r="N167" s="6" t="s">
        <v>78</v>
      </c>
      <c r="O167" s="1"/>
      <c r="P167" s="1"/>
      <c r="Q167" s="1"/>
      <c r="R167" s="1"/>
      <c r="S167" s="1"/>
      <c r="T167" s="1"/>
      <c r="U167" s="1"/>
    </row>
    <row r="168" spans="1:21" x14ac:dyDescent="0.2">
      <c r="A168" s="1" t="str">
        <f>LEFT(B168,13)</f>
        <v>CLAFUR5_03119</v>
      </c>
      <c r="B168" s="1" t="s">
        <v>77</v>
      </c>
      <c r="C168" s="1" t="s">
        <v>75</v>
      </c>
      <c r="D168" s="8">
        <v>5.0199999999999996</v>
      </c>
      <c r="E168" s="6">
        <v>0</v>
      </c>
      <c r="F168" s="1">
        <v>14.013400000000001</v>
      </c>
      <c r="G168" s="6">
        <v>13.4892</v>
      </c>
      <c r="H168" s="1">
        <v>0</v>
      </c>
      <c r="I168" s="7" t="s">
        <v>6</v>
      </c>
      <c r="J168" s="1" t="s">
        <v>74</v>
      </c>
      <c r="K168" s="1"/>
      <c r="L168" s="1"/>
      <c r="M168" s="1"/>
      <c r="N168" s="6" t="s">
        <v>74</v>
      </c>
      <c r="O168" s="1"/>
      <c r="P168" s="1"/>
      <c r="Q168" s="1"/>
      <c r="R168" s="1"/>
      <c r="S168" s="1"/>
      <c r="T168" s="1"/>
      <c r="U168" s="1"/>
    </row>
    <row r="169" spans="1:21" x14ac:dyDescent="0.2">
      <c r="A169" s="1" t="str">
        <f>LEFT(B169,13)</f>
        <v>CLAFUR5_03119</v>
      </c>
      <c r="B169" s="1" t="s">
        <v>76</v>
      </c>
      <c r="C169" s="1" t="s">
        <v>75</v>
      </c>
      <c r="D169" s="8">
        <v>5.58</v>
      </c>
      <c r="E169" s="6">
        <v>0</v>
      </c>
      <c r="F169" s="1">
        <v>14.013400000000001</v>
      </c>
      <c r="G169" s="6">
        <v>3.7200500000000001</v>
      </c>
      <c r="H169" s="1">
        <v>0</v>
      </c>
      <c r="I169" s="7" t="s">
        <v>1</v>
      </c>
      <c r="J169" s="1" t="s">
        <v>74</v>
      </c>
      <c r="K169" s="1"/>
      <c r="L169" s="1"/>
      <c r="M169" s="1"/>
      <c r="N169" s="6" t="s">
        <v>74</v>
      </c>
      <c r="O169" s="1"/>
      <c r="P169" s="1"/>
      <c r="Q169" s="1"/>
      <c r="R169" s="1"/>
      <c r="S169" s="1"/>
      <c r="T169" s="1"/>
      <c r="U169" s="1"/>
    </row>
    <row r="170" spans="1:21" x14ac:dyDescent="0.2">
      <c r="A170" s="1" t="str">
        <f>LEFT(B170,13)</f>
        <v>CLAFUR5_01755</v>
      </c>
      <c r="B170" s="1" t="s">
        <v>73</v>
      </c>
      <c r="C170" s="1" t="s">
        <v>72</v>
      </c>
      <c r="D170" s="8">
        <v>5.21</v>
      </c>
      <c r="E170" s="6">
        <v>9.8278400000000001</v>
      </c>
      <c r="F170" s="1">
        <v>0</v>
      </c>
      <c r="G170" s="6">
        <v>4.8727799999999997</v>
      </c>
      <c r="H170" s="1">
        <v>11.3498</v>
      </c>
      <c r="I170" s="7" t="s">
        <v>6</v>
      </c>
      <c r="J170" s="1" t="s">
        <v>0</v>
      </c>
      <c r="K170" s="1"/>
      <c r="L170" s="1"/>
      <c r="M170" s="1"/>
      <c r="N170" s="6" t="s">
        <v>71</v>
      </c>
      <c r="O170" s="1"/>
      <c r="P170" s="1"/>
      <c r="Q170" s="1"/>
      <c r="R170" s="1"/>
      <c r="S170" s="1"/>
      <c r="T170" s="1"/>
      <c r="U170" s="1"/>
    </row>
    <row r="171" spans="1:21" x14ac:dyDescent="0.2">
      <c r="A171" s="1" t="str">
        <f>LEFT(B171,13)</f>
        <v>CLAFUR5_07241</v>
      </c>
      <c r="B171" s="1" t="s">
        <v>70</v>
      </c>
      <c r="C171" s="1" t="s">
        <v>69</v>
      </c>
      <c r="D171" s="8">
        <v>8.06</v>
      </c>
      <c r="E171" s="6">
        <v>0.35938100000000001</v>
      </c>
      <c r="F171" s="1">
        <v>0.40206700000000001</v>
      </c>
      <c r="G171" s="6">
        <v>1.46384</v>
      </c>
      <c r="H171" s="1">
        <v>0</v>
      </c>
      <c r="I171" s="7" t="s">
        <v>1</v>
      </c>
      <c r="J171" s="1" t="s">
        <v>68</v>
      </c>
      <c r="K171" s="1"/>
      <c r="L171" s="1"/>
      <c r="M171" s="1"/>
      <c r="N171" s="6" t="s">
        <v>68</v>
      </c>
      <c r="O171" s="1"/>
      <c r="P171" s="1"/>
      <c r="Q171" s="1"/>
      <c r="R171" s="1"/>
      <c r="S171" s="1"/>
      <c r="T171" s="1"/>
      <c r="U171" s="1"/>
    </row>
    <row r="172" spans="1:21" x14ac:dyDescent="0.2">
      <c r="A172" s="1" t="str">
        <f>LEFT(B172,13)</f>
        <v>CLAFUR5_08768</v>
      </c>
      <c r="B172" s="1" t="s">
        <v>67</v>
      </c>
      <c r="C172" s="1" t="s">
        <v>66</v>
      </c>
      <c r="D172" s="8">
        <v>8.1</v>
      </c>
      <c r="E172" s="6">
        <v>0.97837600000000002</v>
      </c>
      <c r="F172" s="1">
        <v>1.0511200000000001</v>
      </c>
      <c r="G172" s="6">
        <v>2.3404500000000001</v>
      </c>
      <c r="H172" s="1">
        <v>0.98125600000000002</v>
      </c>
      <c r="I172" s="7" t="s">
        <v>1</v>
      </c>
      <c r="J172" s="1" t="s">
        <v>0</v>
      </c>
      <c r="K172" s="1"/>
      <c r="L172" s="1"/>
      <c r="M172" s="1"/>
      <c r="N172" s="6" t="s">
        <v>0</v>
      </c>
      <c r="O172" s="1"/>
      <c r="P172" s="1"/>
      <c r="Q172" s="1"/>
      <c r="R172" s="1"/>
      <c r="S172" s="1"/>
      <c r="T172" s="1"/>
      <c r="U172" s="1"/>
    </row>
    <row r="173" spans="1:21" x14ac:dyDescent="0.2">
      <c r="A173" s="1" t="str">
        <f>LEFT(B173,13)</f>
        <v>CLAFUR5_03541</v>
      </c>
      <c r="B173" s="1" t="s">
        <v>65</v>
      </c>
      <c r="C173" s="1" t="s">
        <v>64</v>
      </c>
      <c r="D173" s="8">
        <v>9.3699999999999992</v>
      </c>
      <c r="E173" s="6">
        <v>1.4428000000000001</v>
      </c>
      <c r="F173" s="1">
        <v>0.51154200000000005</v>
      </c>
      <c r="G173" s="6">
        <v>0</v>
      </c>
      <c r="H173" s="1">
        <v>0.43045299999999997</v>
      </c>
      <c r="I173" s="7" t="s">
        <v>6</v>
      </c>
      <c r="J173" s="1" t="s">
        <v>63</v>
      </c>
      <c r="K173" s="1"/>
      <c r="L173" s="1"/>
      <c r="M173" s="1"/>
      <c r="N173" s="6" t="s">
        <v>62</v>
      </c>
      <c r="O173" s="1"/>
      <c r="P173" s="1"/>
      <c r="Q173" s="1"/>
      <c r="R173" s="1"/>
      <c r="S173" s="1"/>
      <c r="T173" s="1"/>
      <c r="U173" s="1"/>
    </row>
    <row r="174" spans="1:21" x14ac:dyDescent="0.2">
      <c r="A174" s="1" t="str">
        <f>LEFT(B174,13)</f>
        <v>CLAFUR5_01075</v>
      </c>
      <c r="B174" s="1" t="s">
        <v>61</v>
      </c>
      <c r="C174" s="1" t="s">
        <v>60</v>
      </c>
      <c r="D174" s="8">
        <v>8.61</v>
      </c>
      <c r="E174" s="6">
        <v>2.5762299999999998</v>
      </c>
      <c r="F174" s="1">
        <v>3.3635000000000002</v>
      </c>
      <c r="G174" s="6">
        <v>3.8656299999999999</v>
      </c>
      <c r="H174" s="1">
        <v>2.06691</v>
      </c>
      <c r="I174" s="7" t="s">
        <v>1</v>
      </c>
      <c r="J174" s="1" t="s">
        <v>0</v>
      </c>
      <c r="K174" s="1"/>
      <c r="L174" s="1"/>
      <c r="M174" s="1"/>
      <c r="N174" s="6" t="s">
        <v>0</v>
      </c>
      <c r="O174" s="1"/>
      <c r="P174" s="1"/>
      <c r="Q174" s="1"/>
      <c r="R174" s="1"/>
      <c r="S174" s="1"/>
      <c r="T174" s="1"/>
      <c r="U174" s="1"/>
    </row>
    <row r="175" spans="1:21" x14ac:dyDescent="0.2">
      <c r="A175" s="1" t="str">
        <f>LEFT(B175,13)</f>
        <v>CLAFUR5_13450</v>
      </c>
      <c r="B175" s="1" t="s">
        <v>59</v>
      </c>
      <c r="C175" s="1" t="s">
        <v>58</v>
      </c>
      <c r="D175" s="8">
        <v>7.11</v>
      </c>
      <c r="E175" s="6">
        <v>2.8586999999999998</v>
      </c>
      <c r="F175" s="1">
        <v>0.26091500000000001</v>
      </c>
      <c r="G175" s="6">
        <v>0.76939900000000006</v>
      </c>
      <c r="H175" s="1">
        <v>2.8698399999999999</v>
      </c>
      <c r="I175" s="7" t="s">
        <v>1</v>
      </c>
      <c r="J175" s="1" t="s">
        <v>0</v>
      </c>
      <c r="K175" s="1"/>
      <c r="L175" s="1"/>
      <c r="M175" s="1"/>
      <c r="N175" s="6" t="s">
        <v>0</v>
      </c>
      <c r="O175" s="1"/>
      <c r="P175" s="1"/>
      <c r="Q175" s="1"/>
      <c r="R175" s="1"/>
      <c r="S175" s="1"/>
      <c r="T175" s="1"/>
      <c r="U175" s="1"/>
    </row>
    <row r="176" spans="1:21" x14ac:dyDescent="0.2">
      <c r="A176" s="1" t="str">
        <f>LEFT(B176,13)</f>
        <v>CLAFUR5_01494</v>
      </c>
      <c r="B176" s="1" t="s">
        <v>57</v>
      </c>
      <c r="C176" s="1" t="s">
        <v>56</v>
      </c>
      <c r="D176" s="8">
        <v>7.68</v>
      </c>
      <c r="E176" s="6">
        <v>1.57178</v>
      </c>
      <c r="F176" s="1">
        <v>6.5205900000000003</v>
      </c>
      <c r="G176" s="6">
        <v>1.47871</v>
      </c>
      <c r="H176" s="1">
        <v>0.54375799999999996</v>
      </c>
      <c r="I176" s="7" t="s">
        <v>6</v>
      </c>
      <c r="J176" s="1" t="s">
        <v>0</v>
      </c>
      <c r="K176" s="1"/>
      <c r="L176" s="1"/>
      <c r="M176" s="1"/>
      <c r="N176" s="6" t="s">
        <v>0</v>
      </c>
      <c r="O176" s="1"/>
      <c r="P176" s="1"/>
      <c r="Q176" s="1"/>
      <c r="R176" s="1"/>
      <c r="S176" s="1"/>
      <c r="T176" s="1"/>
      <c r="U176" s="1"/>
    </row>
    <row r="177" spans="1:21" x14ac:dyDescent="0.2">
      <c r="A177" s="1" t="str">
        <f>LEFT(B177,13)</f>
        <v>CLAFUR5_01549</v>
      </c>
      <c r="B177" s="1" t="s">
        <v>48</v>
      </c>
      <c r="C177" s="1" t="s">
        <v>55</v>
      </c>
      <c r="D177" s="8">
        <v>5.94</v>
      </c>
      <c r="E177" s="6">
        <v>33.382399999999997</v>
      </c>
      <c r="F177" s="1">
        <v>0</v>
      </c>
      <c r="G177" s="6">
        <v>0</v>
      </c>
      <c r="H177" s="1">
        <v>1.0410299999999999</v>
      </c>
      <c r="I177" s="7" t="s">
        <v>1</v>
      </c>
      <c r="J177" s="1" t="s">
        <v>47</v>
      </c>
      <c r="K177" s="1"/>
      <c r="L177" s="1"/>
      <c r="M177" s="1"/>
      <c r="N177" s="6" t="s">
        <v>47</v>
      </c>
      <c r="O177" s="1"/>
      <c r="P177" s="1"/>
      <c r="Q177" s="1"/>
      <c r="R177" s="1"/>
      <c r="S177" s="1"/>
      <c r="T177" s="1"/>
      <c r="U177" s="1"/>
    </row>
    <row r="178" spans="1:21" x14ac:dyDescent="0.2">
      <c r="A178" s="1" t="str">
        <f>LEFT(B178,13)</f>
        <v>CLAFUR5_08930</v>
      </c>
      <c r="B178" s="1" t="s">
        <v>54</v>
      </c>
      <c r="C178" s="1" t="s">
        <v>53</v>
      </c>
      <c r="D178" s="8">
        <v>6.7</v>
      </c>
      <c r="E178" s="6">
        <v>0.94799</v>
      </c>
      <c r="F178" s="1">
        <v>0.30502600000000002</v>
      </c>
      <c r="G178" s="6">
        <v>3.3858699999999999E-2</v>
      </c>
      <c r="H178" s="1">
        <v>1.22055</v>
      </c>
      <c r="I178" s="7" t="s">
        <v>6</v>
      </c>
      <c r="J178" s="1" t="s">
        <v>0</v>
      </c>
      <c r="K178" s="1"/>
      <c r="L178" s="1"/>
      <c r="M178" s="1"/>
      <c r="N178" s="6" t="s">
        <v>0</v>
      </c>
      <c r="O178" s="1"/>
      <c r="P178" s="1"/>
      <c r="Q178" s="1"/>
      <c r="R178" s="1"/>
      <c r="S178" s="1"/>
      <c r="T178" s="1"/>
      <c r="U178" s="1"/>
    </row>
    <row r="179" spans="1:21" x14ac:dyDescent="0.2">
      <c r="A179" s="1" t="str">
        <f>LEFT(B179,13)</f>
        <v>CLAFUR5_07651</v>
      </c>
      <c r="B179" s="1" t="s">
        <v>52</v>
      </c>
      <c r="C179" s="1" t="s">
        <v>51</v>
      </c>
      <c r="D179" s="8">
        <v>9.7200000000000006</v>
      </c>
      <c r="E179" s="6">
        <v>23.6356</v>
      </c>
      <c r="F179" s="1">
        <v>12.0806</v>
      </c>
      <c r="G179" s="6">
        <v>15.3566</v>
      </c>
      <c r="H179" s="1">
        <v>17.235499999999998</v>
      </c>
      <c r="I179" s="7" t="s">
        <v>6</v>
      </c>
      <c r="J179" s="1" t="s">
        <v>0</v>
      </c>
      <c r="K179" s="1"/>
      <c r="L179" s="1"/>
      <c r="M179" s="1"/>
      <c r="N179" s="6" t="s">
        <v>50</v>
      </c>
      <c r="O179" s="1"/>
      <c r="P179" s="1"/>
      <c r="Q179" s="1"/>
      <c r="R179" s="1"/>
      <c r="S179" s="1"/>
      <c r="T179" s="1"/>
      <c r="U179" s="1"/>
    </row>
    <row r="180" spans="1:21" x14ac:dyDescent="0.2">
      <c r="A180" s="1" t="str">
        <f>LEFT(B180,13)</f>
        <v>CLAFUR5_01549</v>
      </c>
      <c r="B180" s="1" t="s">
        <v>49</v>
      </c>
      <c r="C180" s="1" t="s">
        <v>48</v>
      </c>
      <c r="D180" s="8">
        <v>6</v>
      </c>
      <c r="E180" s="6">
        <v>0</v>
      </c>
      <c r="F180" s="1">
        <v>0</v>
      </c>
      <c r="G180" s="6">
        <v>0</v>
      </c>
      <c r="H180" s="1">
        <v>0</v>
      </c>
      <c r="I180" s="7" t="s">
        <v>1</v>
      </c>
      <c r="J180" s="1" t="s">
        <v>47</v>
      </c>
      <c r="K180" s="1"/>
      <c r="L180" s="1"/>
      <c r="M180" s="1"/>
      <c r="N180" s="6" t="s">
        <v>47</v>
      </c>
      <c r="O180" s="1"/>
      <c r="P180" s="1"/>
      <c r="Q180" s="1"/>
      <c r="R180" s="1"/>
      <c r="S180" s="1"/>
      <c r="T180" s="1"/>
      <c r="U180" s="1"/>
    </row>
    <row r="181" spans="1:21" x14ac:dyDescent="0.2">
      <c r="A181" s="1" t="str">
        <f>LEFT(B181,13)</f>
        <v>CLAFUR5_01106</v>
      </c>
      <c r="B181" s="1" t="s">
        <v>46</v>
      </c>
      <c r="C181" s="1" t="s">
        <v>45</v>
      </c>
      <c r="D181" s="8">
        <v>7.12</v>
      </c>
      <c r="E181" s="6">
        <v>6.6020700000000003</v>
      </c>
      <c r="F181" s="1">
        <v>8.3848900000000004</v>
      </c>
      <c r="G181" s="6">
        <v>6.4314099999999996</v>
      </c>
      <c r="H181" s="1">
        <v>5.0226100000000002</v>
      </c>
      <c r="I181" s="7" t="s">
        <v>6</v>
      </c>
      <c r="J181" s="1" t="s">
        <v>0</v>
      </c>
      <c r="K181" s="1"/>
      <c r="L181" s="1"/>
      <c r="M181" s="1"/>
      <c r="N181" s="6" t="s">
        <v>0</v>
      </c>
      <c r="O181" s="1"/>
      <c r="P181" s="1"/>
      <c r="Q181" s="1"/>
      <c r="R181" s="1"/>
      <c r="S181" s="1"/>
      <c r="T181" s="1"/>
      <c r="U181" s="1"/>
    </row>
    <row r="182" spans="1:21" x14ac:dyDescent="0.2">
      <c r="A182" s="1" t="str">
        <f>LEFT(B182,13)</f>
        <v>CLAFUR5_14427</v>
      </c>
      <c r="B182" s="1" t="s">
        <v>44</v>
      </c>
      <c r="C182" s="1" t="s">
        <v>43</v>
      </c>
      <c r="D182" s="8">
        <v>9.6</v>
      </c>
      <c r="E182" s="6">
        <v>2.1715999999999999E-2</v>
      </c>
      <c r="F182" s="1">
        <v>0.49587599999999998</v>
      </c>
      <c r="G182" s="6">
        <v>0.58886799999999995</v>
      </c>
      <c r="H182" s="1">
        <v>0.46908300000000003</v>
      </c>
      <c r="I182" s="7" t="s">
        <v>1</v>
      </c>
      <c r="J182" s="1" t="s">
        <v>0</v>
      </c>
      <c r="K182" s="1"/>
      <c r="L182" s="1"/>
      <c r="M182" s="1"/>
      <c r="N182" s="6" t="s">
        <v>0</v>
      </c>
      <c r="O182" s="1"/>
      <c r="P182" s="1"/>
      <c r="Q182" s="1"/>
      <c r="R182" s="1"/>
      <c r="S182" s="1"/>
      <c r="T182" s="1"/>
      <c r="U182" s="1"/>
    </row>
    <row r="183" spans="1:21" x14ac:dyDescent="0.2">
      <c r="A183" s="1" t="str">
        <f>LEFT(B183,13)</f>
        <v>CLAFUR5_04800</v>
      </c>
      <c r="B183" s="1" t="s">
        <v>42</v>
      </c>
      <c r="C183" s="1" t="s">
        <v>41</v>
      </c>
      <c r="D183" s="8">
        <v>8.11</v>
      </c>
      <c r="E183" s="6">
        <v>20.9405</v>
      </c>
      <c r="F183" s="1">
        <v>20.5809</v>
      </c>
      <c r="G183" s="6">
        <v>23.431000000000001</v>
      </c>
      <c r="H183" s="1">
        <v>29.736799999999999</v>
      </c>
      <c r="I183" s="7" t="s">
        <v>6</v>
      </c>
      <c r="J183" s="1" t="s">
        <v>40</v>
      </c>
      <c r="K183" s="1"/>
      <c r="L183" s="1"/>
      <c r="M183" s="1"/>
      <c r="N183" s="6" t="s">
        <v>40</v>
      </c>
      <c r="O183" s="1"/>
      <c r="P183" s="1"/>
      <c r="Q183" s="1"/>
      <c r="R183" s="1"/>
      <c r="S183" s="1"/>
      <c r="T183" s="1"/>
      <c r="U183" s="1"/>
    </row>
    <row r="184" spans="1:21" x14ac:dyDescent="0.2">
      <c r="A184" s="1" t="str">
        <f>LEFT(B184,13)</f>
        <v>CLAFUR5_04773</v>
      </c>
      <c r="B184" s="1" t="s">
        <v>39</v>
      </c>
      <c r="C184" s="1" t="s">
        <v>38</v>
      </c>
      <c r="D184" s="8">
        <v>5.39</v>
      </c>
      <c r="E184" s="6">
        <v>0</v>
      </c>
      <c r="F184" s="1">
        <v>25.060600000000001</v>
      </c>
      <c r="G184" s="6">
        <v>16.787800000000001</v>
      </c>
      <c r="H184" s="1">
        <v>5.8981300000000001</v>
      </c>
      <c r="I184" s="7" t="s">
        <v>6</v>
      </c>
      <c r="J184" s="1" t="s">
        <v>37</v>
      </c>
      <c r="K184" s="1"/>
      <c r="L184" s="1"/>
      <c r="M184" s="1"/>
      <c r="N184" s="6" t="s">
        <v>37</v>
      </c>
      <c r="O184" s="1"/>
      <c r="P184" s="1"/>
      <c r="Q184" s="1"/>
      <c r="R184" s="1"/>
      <c r="S184" s="1"/>
      <c r="T184" s="1"/>
      <c r="U184" s="1"/>
    </row>
    <row r="185" spans="1:21" x14ac:dyDescent="0.2">
      <c r="A185" s="1" t="str">
        <f>LEFT(B185,13)</f>
        <v>CLAFUR5_08564</v>
      </c>
      <c r="B185" s="1" t="s">
        <v>36</v>
      </c>
      <c r="C185" s="1" t="s">
        <v>35</v>
      </c>
      <c r="D185" s="8">
        <v>9.5399999999999991</v>
      </c>
      <c r="E185" s="6">
        <v>7.4790000000000001</v>
      </c>
      <c r="F185" s="1">
        <v>1.55467</v>
      </c>
      <c r="G185" s="6">
        <v>0.63792199999999999</v>
      </c>
      <c r="H185" s="1">
        <v>2.4211299999999998</v>
      </c>
      <c r="I185" s="7" t="s">
        <v>6</v>
      </c>
      <c r="J185" s="1" t="s">
        <v>0</v>
      </c>
      <c r="K185" s="1"/>
      <c r="L185" s="1"/>
      <c r="M185" s="1"/>
      <c r="N185" s="6" t="s">
        <v>0</v>
      </c>
      <c r="O185" s="1"/>
      <c r="P185" s="1"/>
      <c r="Q185" s="1"/>
      <c r="R185" s="1"/>
      <c r="S185" s="1"/>
      <c r="T185" s="1"/>
      <c r="U185" s="1"/>
    </row>
    <row r="186" spans="1:21" x14ac:dyDescent="0.2">
      <c r="A186" s="1" t="str">
        <f>LEFT(B186,13)</f>
        <v>CLAFUR5_01711</v>
      </c>
      <c r="B186" s="1" t="s">
        <v>34</v>
      </c>
      <c r="C186" s="1" t="s">
        <v>33</v>
      </c>
      <c r="D186" s="8">
        <v>5.55</v>
      </c>
      <c r="E186" s="6">
        <v>2.9224999999999999</v>
      </c>
      <c r="F186" s="1">
        <v>43.091099999999997</v>
      </c>
      <c r="G186" s="6">
        <v>11.6951</v>
      </c>
      <c r="H186" s="1">
        <v>0</v>
      </c>
      <c r="I186" s="7" t="s">
        <v>1</v>
      </c>
      <c r="J186" s="1" t="s">
        <v>0</v>
      </c>
      <c r="K186" s="1"/>
      <c r="L186" s="1"/>
      <c r="M186" s="1"/>
      <c r="N186" s="6" t="s">
        <v>0</v>
      </c>
      <c r="O186" s="1"/>
      <c r="P186" s="1"/>
      <c r="Q186" s="1"/>
      <c r="R186" s="1"/>
      <c r="S186" s="1"/>
      <c r="T186" s="1"/>
      <c r="U186" s="1"/>
    </row>
    <row r="187" spans="1:21" x14ac:dyDescent="0.2">
      <c r="A187" s="1" t="str">
        <f>LEFT(B187,13)</f>
        <v>CLAFUR5_12457</v>
      </c>
      <c r="B187" s="1" t="s">
        <v>32</v>
      </c>
      <c r="C187" s="1" t="s">
        <v>31</v>
      </c>
      <c r="D187" s="8">
        <v>5.32</v>
      </c>
      <c r="E187" s="6">
        <v>0</v>
      </c>
      <c r="F187" s="1">
        <v>15.2242</v>
      </c>
      <c r="G187" s="6">
        <v>12.1381</v>
      </c>
      <c r="H187" s="1">
        <v>4.3155999999999999</v>
      </c>
      <c r="I187" s="7" t="s">
        <v>1</v>
      </c>
      <c r="J187" s="1" t="s">
        <v>30</v>
      </c>
      <c r="K187" s="1"/>
      <c r="L187" s="1"/>
      <c r="M187" s="1"/>
      <c r="N187" s="6" t="s">
        <v>30</v>
      </c>
      <c r="O187" s="1"/>
      <c r="P187" s="1"/>
      <c r="Q187" s="1"/>
      <c r="R187" s="1"/>
      <c r="S187" s="1"/>
      <c r="T187" s="1"/>
      <c r="U187" s="1"/>
    </row>
    <row r="188" spans="1:21" x14ac:dyDescent="0.2">
      <c r="A188" s="1" t="str">
        <f>LEFT(B188,13)</f>
        <v>CLAFUR5_11882</v>
      </c>
      <c r="B188" s="1" t="s">
        <v>29</v>
      </c>
      <c r="C188" s="1" t="s">
        <v>28</v>
      </c>
      <c r="D188" s="8">
        <v>5.88</v>
      </c>
      <c r="E188" s="6">
        <v>2.9950600000000001</v>
      </c>
      <c r="F188" s="1">
        <v>0</v>
      </c>
      <c r="G188" s="6">
        <v>0</v>
      </c>
      <c r="H188" s="1">
        <v>0.19658800000000001</v>
      </c>
      <c r="I188" s="7" t="s">
        <v>6</v>
      </c>
      <c r="J188" s="1" t="s">
        <v>0</v>
      </c>
      <c r="K188" s="1"/>
      <c r="L188" s="1"/>
      <c r="M188" s="1"/>
      <c r="N188" s="6" t="s">
        <v>0</v>
      </c>
      <c r="O188" s="1"/>
      <c r="P188" s="1"/>
      <c r="Q188" s="1"/>
      <c r="R188" s="1"/>
      <c r="S188" s="1"/>
      <c r="T188" s="1"/>
      <c r="U188" s="1"/>
    </row>
    <row r="189" spans="1:21" x14ac:dyDescent="0.2">
      <c r="A189" s="1" t="str">
        <f>LEFT(B189,13)</f>
        <v>CLAFUR5_11423</v>
      </c>
      <c r="B189" s="1" t="s">
        <v>27</v>
      </c>
      <c r="C189" s="1" t="s">
        <v>26</v>
      </c>
      <c r="D189" s="8">
        <v>5.84</v>
      </c>
      <c r="E189" s="6">
        <v>0</v>
      </c>
      <c r="F189" s="1">
        <v>3.2632400000000001</v>
      </c>
      <c r="G189" s="6">
        <v>0.28592800000000002</v>
      </c>
      <c r="H189" s="1">
        <v>0</v>
      </c>
      <c r="I189" s="7" t="s">
        <v>1</v>
      </c>
      <c r="J189" s="1" t="s">
        <v>0</v>
      </c>
      <c r="K189" s="1"/>
      <c r="L189" s="1"/>
      <c r="M189" s="1"/>
      <c r="N189" s="6" t="s">
        <v>0</v>
      </c>
      <c r="O189" s="1"/>
      <c r="P189" s="1"/>
      <c r="Q189" s="1"/>
      <c r="R189" s="1"/>
      <c r="S189" s="1"/>
      <c r="T189" s="1"/>
      <c r="U189" s="1"/>
    </row>
    <row r="190" spans="1:21" x14ac:dyDescent="0.2">
      <c r="A190" s="1" t="str">
        <f>LEFT(B190,13)</f>
        <v>CLAFUR5_06495</v>
      </c>
      <c r="B190" s="1" t="s">
        <v>23</v>
      </c>
      <c r="C190" s="1" t="s">
        <v>25</v>
      </c>
      <c r="D190" s="8">
        <v>5.41</v>
      </c>
      <c r="E190" s="6">
        <v>0</v>
      </c>
      <c r="F190" s="1">
        <v>22.382100000000001</v>
      </c>
      <c r="G190" s="6">
        <v>9.9798799999999996</v>
      </c>
      <c r="H190" s="1">
        <v>0.59032200000000001</v>
      </c>
      <c r="I190" s="7" t="s">
        <v>6</v>
      </c>
      <c r="J190" s="1" t="s">
        <v>0</v>
      </c>
      <c r="K190" s="1"/>
      <c r="L190" s="1"/>
      <c r="M190" s="1"/>
      <c r="N190" s="6" t="s">
        <v>24</v>
      </c>
      <c r="O190" s="1"/>
      <c r="P190" s="1"/>
      <c r="Q190" s="1"/>
      <c r="R190" s="1"/>
      <c r="S190" s="1"/>
      <c r="T190" s="1"/>
      <c r="U190" s="1"/>
    </row>
    <row r="191" spans="1:21" x14ac:dyDescent="0.2">
      <c r="A191" s="1" t="str">
        <f>LEFT(B191,13)</f>
        <v>CLAFUR5_06495</v>
      </c>
      <c r="B191" s="1" t="s">
        <v>23</v>
      </c>
      <c r="C191" s="1" t="s">
        <v>22</v>
      </c>
      <c r="D191" s="8">
        <v>5.4</v>
      </c>
      <c r="E191" s="6">
        <v>0</v>
      </c>
      <c r="F191" s="1">
        <v>23.492599999999999</v>
      </c>
      <c r="G191" s="6">
        <v>9.9798799999999996</v>
      </c>
      <c r="H191" s="1">
        <v>0</v>
      </c>
      <c r="I191" s="7" t="s">
        <v>1</v>
      </c>
      <c r="J191" s="1" t="s">
        <v>0</v>
      </c>
      <c r="K191" s="1"/>
      <c r="L191" s="1"/>
      <c r="M191" s="1"/>
      <c r="N191" s="6" t="s">
        <v>0</v>
      </c>
      <c r="O191" s="1"/>
      <c r="P191" s="1"/>
      <c r="Q191" s="1"/>
      <c r="R191" s="1"/>
      <c r="S191" s="1"/>
      <c r="T191" s="1"/>
      <c r="U191" s="1"/>
    </row>
    <row r="192" spans="1:21" x14ac:dyDescent="0.2">
      <c r="A192" s="1" t="str">
        <f>LEFT(B192,13)</f>
        <v>CLAFUR5_08505</v>
      </c>
      <c r="B192" s="1" t="s">
        <v>21</v>
      </c>
      <c r="C192" s="1" t="s">
        <v>20</v>
      </c>
      <c r="D192" s="8">
        <v>5.03</v>
      </c>
      <c r="E192" s="6">
        <v>0</v>
      </c>
      <c r="F192" s="1">
        <v>19.091200000000001</v>
      </c>
      <c r="G192" s="6">
        <v>17.805900000000001</v>
      </c>
      <c r="H192" s="1">
        <v>0</v>
      </c>
      <c r="I192" s="7" t="s">
        <v>1</v>
      </c>
      <c r="J192" s="1" t="s">
        <v>19</v>
      </c>
      <c r="K192" s="1"/>
      <c r="L192" s="1"/>
      <c r="M192" s="1"/>
      <c r="N192" s="6" t="s">
        <v>19</v>
      </c>
      <c r="O192" s="1"/>
      <c r="P192" s="1"/>
      <c r="Q192" s="1"/>
      <c r="R192" s="1"/>
      <c r="S192" s="1"/>
      <c r="T192" s="1"/>
      <c r="U192" s="1"/>
    </row>
    <row r="193" spans="1:21" x14ac:dyDescent="0.2">
      <c r="A193" s="1" t="str">
        <f>LEFT(B193,13)</f>
        <v>CLAFUR5_08235</v>
      </c>
      <c r="B193" s="1" t="s">
        <v>18</v>
      </c>
      <c r="C193" s="1" t="s">
        <v>17</v>
      </c>
      <c r="D193" s="8">
        <v>4.9400000000000004</v>
      </c>
      <c r="E193" s="6">
        <v>0</v>
      </c>
      <c r="F193" s="1">
        <v>3.3557100000000002</v>
      </c>
      <c r="G193" s="6">
        <v>3.7884899999999999</v>
      </c>
      <c r="H193" s="1">
        <v>0</v>
      </c>
      <c r="I193" s="7" t="s">
        <v>6</v>
      </c>
      <c r="J193" s="1" t="s">
        <v>16</v>
      </c>
      <c r="K193" s="1"/>
      <c r="L193" s="1"/>
      <c r="M193" s="1"/>
      <c r="N193" s="6" t="s">
        <v>16</v>
      </c>
      <c r="O193" s="1"/>
      <c r="P193" s="1"/>
      <c r="Q193" s="1"/>
      <c r="R193" s="1"/>
      <c r="S193" s="1"/>
      <c r="T193" s="1"/>
      <c r="U193" s="1"/>
    </row>
    <row r="194" spans="1:21" x14ac:dyDescent="0.2">
      <c r="A194" s="1" t="str">
        <f>LEFT(B194,13)</f>
        <v>CLAFUR5_07954</v>
      </c>
      <c r="B194" s="1" t="s">
        <v>14</v>
      </c>
      <c r="C194" s="1" t="s">
        <v>15</v>
      </c>
      <c r="D194" s="8">
        <v>5.61</v>
      </c>
      <c r="E194" s="6">
        <v>8.7785799999999998</v>
      </c>
      <c r="F194" s="1">
        <v>0</v>
      </c>
      <c r="G194" s="6">
        <v>0</v>
      </c>
      <c r="H194" s="1">
        <v>2.1304099999999999</v>
      </c>
      <c r="I194" s="7" t="s">
        <v>1</v>
      </c>
      <c r="J194" s="1" t="s">
        <v>12</v>
      </c>
      <c r="K194" s="1"/>
      <c r="L194" s="1" t="s">
        <v>11</v>
      </c>
      <c r="M194" s="1"/>
      <c r="N194" s="6" t="s">
        <v>12</v>
      </c>
      <c r="O194" s="1"/>
      <c r="P194" s="1" t="s">
        <v>11</v>
      </c>
      <c r="Q194" s="1"/>
      <c r="R194" s="1"/>
      <c r="S194" s="1"/>
      <c r="T194" s="1"/>
      <c r="U194" s="1"/>
    </row>
    <row r="195" spans="1:21" x14ac:dyDescent="0.2">
      <c r="A195" s="1" t="str">
        <f>LEFT(B195,13)</f>
        <v>CLAFUR5_07954</v>
      </c>
      <c r="B195" s="1" t="s">
        <v>14</v>
      </c>
      <c r="C195" s="1" t="s">
        <v>13</v>
      </c>
      <c r="D195" s="8">
        <v>5.8</v>
      </c>
      <c r="E195" s="6">
        <v>8.7785799999999998</v>
      </c>
      <c r="F195" s="1">
        <v>0</v>
      </c>
      <c r="G195" s="6">
        <v>0</v>
      </c>
      <c r="H195" s="1">
        <v>0.99345099999999997</v>
      </c>
      <c r="I195" s="7" t="s">
        <v>1</v>
      </c>
      <c r="J195" s="1" t="s">
        <v>12</v>
      </c>
      <c r="K195" s="1"/>
      <c r="L195" s="1" t="s">
        <v>11</v>
      </c>
      <c r="M195" s="1"/>
      <c r="N195" s="6" t="s">
        <v>12</v>
      </c>
      <c r="O195" s="1"/>
      <c r="P195" s="1" t="s">
        <v>11</v>
      </c>
      <c r="Q195" s="1"/>
      <c r="R195" s="1"/>
      <c r="S195" s="1"/>
      <c r="T195" s="1"/>
      <c r="U195" s="1"/>
    </row>
    <row r="196" spans="1:21" x14ac:dyDescent="0.2">
      <c r="A196" s="1" t="str">
        <f>LEFT(B196,13)</f>
        <v>CLAFUR5_00258</v>
      </c>
      <c r="B196" s="1" t="s">
        <v>10</v>
      </c>
      <c r="C196" s="1" t="s">
        <v>9</v>
      </c>
      <c r="D196" s="8">
        <v>5.22</v>
      </c>
      <c r="E196" s="6">
        <v>4.3918900000000001</v>
      </c>
      <c r="F196" s="1">
        <v>24.060500000000001</v>
      </c>
      <c r="G196" s="6">
        <v>19.479199999999999</v>
      </c>
      <c r="H196" s="1">
        <v>6.84267</v>
      </c>
      <c r="I196" s="7" t="s">
        <v>6</v>
      </c>
      <c r="J196" s="1" t="s">
        <v>0</v>
      </c>
      <c r="K196" s="1"/>
      <c r="L196" s="1"/>
      <c r="M196" s="1"/>
      <c r="N196" s="6" t="s">
        <v>0</v>
      </c>
      <c r="O196" s="1"/>
      <c r="P196" s="1"/>
      <c r="Q196" s="1"/>
      <c r="R196" s="1"/>
      <c r="S196" s="1"/>
      <c r="T196" s="1"/>
      <c r="U196" s="1"/>
    </row>
    <row r="197" spans="1:21" x14ac:dyDescent="0.2">
      <c r="A197" s="1" t="str">
        <f>LEFT(B197,13)</f>
        <v>CLAFUR5_01512</v>
      </c>
      <c r="B197" s="1" t="s">
        <v>8</v>
      </c>
      <c r="C197" s="1" t="s">
        <v>7</v>
      </c>
      <c r="D197" s="8">
        <v>7.47</v>
      </c>
      <c r="E197" s="6">
        <v>0.31229800000000002</v>
      </c>
      <c r="F197" s="1">
        <v>1.6768000000000001</v>
      </c>
      <c r="G197" s="6">
        <v>0.49227799999999999</v>
      </c>
      <c r="H197" s="1">
        <v>0</v>
      </c>
      <c r="I197" s="7" t="s">
        <v>6</v>
      </c>
      <c r="J197" s="1" t="s">
        <v>5</v>
      </c>
      <c r="K197" s="1"/>
      <c r="L197" s="1"/>
      <c r="M197" s="1"/>
      <c r="N197" s="6" t="s">
        <v>4</v>
      </c>
      <c r="O197" s="1"/>
      <c r="P197" s="1"/>
      <c r="Q197" s="1"/>
      <c r="R197" s="1"/>
      <c r="S197" s="1"/>
      <c r="T197" s="1"/>
      <c r="U197" s="1"/>
    </row>
    <row r="198" spans="1:21" x14ac:dyDescent="0.2">
      <c r="A198" s="2" t="str">
        <f>LEFT(B198,13)</f>
        <v>CLAFUR5_01207</v>
      </c>
      <c r="B198" s="2" t="s">
        <v>3</v>
      </c>
      <c r="C198" s="2" t="s">
        <v>2</v>
      </c>
      <c r="D198" s="5">
        <v>7.47</v>
      </c>
      <c r="E198" s="3">
        <v>2.5556299999999998</v>
      </c>
      <c r="F198" s="2">
        <v>0</v>
      </c>
      <c r="G198" s="3">
        <v>0.92130500000000004</v>
      </c>
      <c r="H198" s="2">
        <v>1.83873</v>
      </c>
      <c r="I198" s="4" t="s">
        <v>1</v>
      </c>
      <c r="J198" s="2" t="s">
        <v>0</v>
      </c>
      <c r="K198" s="2"/>
      <c r="L198" s="2"/>
      <c r="M198" s="2"/>
      <c r="N198" s="3" t="s">
        <v>0</v>
      </c>
      <c r="O198" s="2"/>
      <c r="P198" s="2"/>
      <c r="Q198" s="2"/>
      <c r="R198" s="1"/>
      <c r="S198" s="1"/>
      <c r="T198" s="1"/>
      <c r="U198" s="1"/>
    </row>
  </sheetData>
  <mergeCells count="10">
    <mergeCell ref="A2:Q2"/>
    <mergeCell ref="A4:A5"/>
    <mergeCell ref="B4:B5"/>
    <mergeCell ref="C4:C5"/>
    <mergeCell ref="D4:D5"/>
    <mergeCell ref="E4:F4"/>
    <mergeCell ref="G4:H4"/>
    <mergeCell ref="I4:I5"/>
    <mergeCell ref="J4:M4"/>
    <mergeCell ref="N4:Q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7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Zanella Zaccaron</dc:creator>
  <cp:lastModifiedBy>Alex Zanella Zaccaron</cp:lastModifiedBy>
  <dcterms:created xsi:type="dcterms:W3CDTF">2024-12-04T16:32:27Z</dcterms:created>
  <dcterms:modified xsi:type="dcterms:W3CDTF">2024-12-04T16:38:02Z</dcterms:modified>
</cp:coreProperties>
</file>